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mcguire_fredhutch_org/Documents/Manuscripts/CV3-25 structure/Final revision Comm Bio/"/>
    </mc:Choice>
  </mc:AlternateContent>
  <xr:revisionPtr revIDLastSave="183" documentId="8_{F11763B3-4D42-468C-A547-118BD971C957}" xr6:coauthVersionLast="47" xr6:coauthVersionMax="47" xr10:uidLastSave="{06FCCDEC-E10B-4822-8E54-08CDAAF6ADE5}"/>
  <bookViews>
    <workbookView xWindow="-120" yWindow="480" windowWidth="29040" windowHeight="15840" xr2:uid="{090D31D1-130D-4AE2-9FA0-7794BB8C205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" l="1"/>
  <c r="W4" i="1" l="1"/>
  <c r="W5" i="1" s="1"/>
  <c r="W6" i="1" s="1"/>
  <c r="W7" i="1" s="1"/>
  <c r="W8" i="1" s="1"/>
  <c r="W9" i="1" s="1"/>
  <c r="W10" i="1" s="1"/>
  <c r="W11" i="1" s="1"/>
</calcChain>
</file>

<file path=xl/sharedStrings.xml><?xml version="1.0" encoding="utf-8"?>
<sst xmlns="http://schemas.openxmlformats.org/spreadsheetml/2006/main" count="181" uniqueCount="19">
  <si>
    <r>
      <t>CV3-25 (</t>
    </r>
    <r>
      <rPr>
        <sz val="11"/>
        <color theme="1"/>
        <rFont val="Calibri"/>
        <family val="2"/>
      </rPr>
      <t>µg/ml)</t>
    </r>
  </si>
  <si>
    <t>RLU</t>
  </si>
  <si>
    <t>% neutralization</t>
  </si>
  <si>
    <t>RLU no virus control</t>
  </si>
  <si>
    <t>RLU virus alone</t>
  </si>
  <si>
    <t>CV3-25 (µg/ml)</t>
  </si>
  <si>
    <t>CV30 (µg/ml)</t>
  </si>
  <si>
    <t>AMMO1 (µg/ml)</t>
  </si>
  <si>
    <t xml:space="preserve">Fig 1 WIV1 pseduovirus </t>
  </si>
  <si>
    <t>Fig. 1 SARS-CoV-2 Wuhan-Hu-1 pseduovirus replicate 1</t>
  </si>
  <si>
    <t>Fig. 1 SARS-CoV-2 Wuhan-Hu-1 pseduovirus replicate 2</t>
  </si>
  <si>
    <t>Fig 1a  SARS-CoV-2 Alpha pseduovirus</t>
  </si>
  <si>
    <t>Fig 1 SARS-CoV-2 Gamma  pseduovirus replicate 1</t>
  </si>
  <si>
    <t>Fig 1 SARS-CoV-2 Gamma  pseduovirus replicate 2</t>
  </si>
  <si>
    <t xml:space="preserve">Fig 1a SARS-CoV-2 Beta pseduovirus </t>
  </si>
  <si>
    <t>Fig 1a SARS-CoV-2  Delta pseduovirus</t>
  </si>
  <si>
    <t>Fig 1a SARS-CoV-2 Omicron pseduovirus replicate 1</t>
  </si>
  <si>
    <t>Fig 1a SARS-CoV-2 Omicron pseduovirus  replicate 2</t>
  </si>
  <si>
    <t>Fig 1 SARS-CoV-2 Omicron pseduovirus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2" fillId="0" borderId="0" xfId="0" applyFont="1" applyBorder="1"/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1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11" fontId="0" fillId="0" borderId="4" xfId="0" applyNumberFormat="1" applyFill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11" fontId="0" fillId="0" borderId="14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mcguire_a\Yu-Hsin\Neutralization%20Assay\CV3\20210510_CV3-25_vs_CoV2_B117D614G_B1.351Delta_P1_Data\20210510_CV3-25_vs_CoV2_B117D614G_B1.351Delta_P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yout"/>
      <sheetName val="Steady-Glo"/>
      <sheetName val="Plate1_SARS-CoV2"/>
      <sheetName val="Plate2_N501V1_D614G"/>
      <sheetName val="Plate3_N501V2_Delta242-243"/>
      <sheetName val="Plate4_P1"/>
      <sheetName val="IC50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EDA9-A5D9-495F-A121-395992C57C96}">
  <dimension ref="A1:EG61"/>
  <sheetViews>
    <sheetView tabSelected="1" workbookViewId="0">
      <selection activeCell="DO57" sqref="DO57"/>
    </sheetView>
  </sheetViews>
  <sheetFormatPr defaultRowHeight="15" x14ac:dyDescent="0.25"/>
  <cols>
    <col min="1" max="1" width="42.42578125" customWidth="1"/>
    <col min="2" max="2" width="22.140625" customWidth="1"/>
    <col min="8" max="8" width="15.5703125" customWidth="1"/>
    <col min="11" max="11" width="15.5703125" customWidth="1"/>
    <col min="22" max="22" width="39.7109375" customWidth="1"/>
    <col min="23" max="23" width="18.140625" customWidth="1"/>
    <col min="42" max="42" width="24.28515625" customWidth="1"/>
    <col min="62" max="62" width="20.28515625" customWidth="1"/>
    <col min="63" max="63" width="11.5703125" customWidth="1"/>
    <col min="73" max="73" width="11.140625" customWidth="1"/>
    <col min="81" max="81" width="33.5703125" customWidth="1"/>
    <col min="101" max="101" width="35" customWidth="1"/>
    <col min="121" max="121" width="43.85546875" customWidth="1"/>
  </cols>
  <sheetData>
    <row r="1" spans="1:130" x14ac:dyDescent="0.25">
      <c r="A1" t="s">
        <v>9</v>
      </c>
      <c r="B1" s="2" t="s">
        <v>5</v>
      </c>
      <c r="C1" s="3" t="s">
        <v>1</v>
      </c>
      <c r="D1" s="3" t="s">
        <v>1</v>
      </c>
      <c r="E1" s="3" t="s">
        <v>2</v>
      </c>
      <c r="F1" s="3" t="s">
        <v>2</v>
      </c>
      <c r="G1" s="3"/>
      <c r="H1" s="3" t="s">
        <v>6</v>
      </c>
      <c r="I1" s="3" t="s">
        <v>1</v>
      </c>
      <c r="J1" s="3" t="s">
        <v>1</v>
      </c>
      <c r="K1" s="3" t="s">
        <v>2</v>
      </c>
      <c r="L1" s="3" t="s">
        <v>2</v>
      </c>
      <c r="M1" s="3"/>
      <c r="N1" s="3" t="s">
        <v>7</v>
      </c>
      <c r="O1" s="3" t="s">
        <v>1</v>
      </c>
      <c r="P1" s="3" t="s">
        <v>1</v>
      </c>
      <c r="Q1" s="3" t="s">
        <v>2</v>
      </c>
      <c r="R1" s="4" t="s">
        <v>2</v>
      </c>
      <c r="V1" s="2" t="s">
        <v>12</v>
      </c>
      <c r="W1" s="3" t="s">
        <v>0</v>
      </c>
      <c r="X1" s="3" t="s">
        <v>1</v>
      </c>
      <c r="Y1" s="3" t="s">
        <v>1</v>
      </c>
      <c r="Z1" s="3" t="s">
        <v>2</v>
      </c>
      <c r="AA1" s="3" t="s">
        <v>2</v>
      </c>
      <c r="AB1" s="3"/>
      <c r="AC1" s="3" t="s">
        <v>6</v>
      </c>
      <c r="AD1" s="3" t="s">
        <v>1</v>
      </c>
      <c r="AE1" s="3" t="s">
        <v>1</v>
      </c>
      <c r="AF1" s="3" t="s">
        <v>2</v>
      </c>
      <c r="AG1" s="4" t="s">
        <v>2</v>
      </c>
      <c r="AH1" s="3"/>
      <c r="AI1" s="3" t="s">
        <v>7</v>
      </c>
      <c r="AJ1" s="3" t="s">
        <v>1</v>
      </c>
      <c r="AK1" s="3" t="s">
        <v>1</v>
      </c>
      <c r="AL1" s="3" t="s">
        <v>2</v>
      </c>
      <c r="AM1" s="4" t="s">
        <v>2</v>
      </c>
      <c r="AP1" s="2" t="s">
        <v>8</v>
      </c>
      <c r="AQ1" s="3" t="s">
        <v>5</v>
      </c>
      <c r="AR1" s="3" t="s">
        <v>1</v>
      </c>
      <c r="AS1" s="3" t="s">
        <v>1</v>
      </c>
      <c r="AT1" s="3" t="s">
        <v>2</v>
      </c>
      <c r="AU1" s="3" t="s">
        <v>2</v>
      </c>
      <c r="AV1" s="3"/>
      <c r="AW1" s="3" t="s">
        <v>6</v>
      </c>
      <c r="AX1" s="3" t="s">
        <v>1</v>
      </c>
      <c r="AY1" s="3" t="s">
        <v>1</v>
      </c>
      <c r="AZ1" s="3" t="s">
        <v>2</v>
      </c>
      <c r="BA1" s="3"/>
      <c r="BB1" s="3"/>
      <c r="BC1" s="3" t="s">
        <v>7</v>
      </c>
      <c r="BD1" s="3" t="s">
        <v>1</v>
      </c>
      <c r="BE1" s="3" t="s">
        <v>1</v>
      </c>
      <c r="BF1" s="3" t="s">
        <v>2</v>
      </c>
      <c r="BG1" s="4"/>
      <c r="BI1" s="2" t="s">
        <v>11</v>
      </c>
      <c r="BJ1" s="3"/>
      <c r="BK1" s="3" t="s">
        <v>5</v>
      </c>
      <c r="BL1" s="3" t="s">
        <v>1</v>
      </c>
      <c r="BM1" s="3" t="s">
        <v>1</v>
      </c>
      <c r="BN1" s="3" t="s">
        <v>2</v>
      </c>
      <c r="BO1" s="3" t="s">
        <v>2</v>
      </c>
      <c r="BP1" s="3"/>
      <c r="BQ1" s="3" t="s">
        <v>6</v>
      </c>
      <c r="BR1" s="3" t="s">
        <v>1</v>
      </c>
      <c r="BS1" s="3" t="s">
        <v>1</v>
      </c>
      <c r="BT1" s="3" t="s">
        <v>2</v>
      </c>
      <c r="BU1" s="3" t="s">
        <v>2</v>
      </c>
      <c r="BV1" s="3"/>
      <c r="BW1" s="3" t="s">
        <v>7</v>
      </c>
      <c r="BX1" s="3" t="s">
        <v>1</v>
      </c>
      <c r="BY1" s="3" t="s">
        <v>1</v>
      </c>
      <c r="BZ1" s="3" t="s">
        <v>2</v>
      </c>
      <c r="CA1" s="4" t="s">
        <v>2</v>
      </c>
      <c r="CC1" s="2" t="s">
        <v>14</v>
      </c>
      <c r="CD1" s="3" t="s">
        <v>5</v>
      </c>
      <c r="CE1" s="3" t="s">
        <v>1</v>
      </c>
      <c r="CF1" s="3" t="s">
        <v>1</v>
      </c>
      <c r="CG1" s="3" t="s">
        <v>2</v>
      </c>
      <c r="CH1" s="3" t="s">
        <v>2</v>
      </c>
      <c r="CI1" s="3"/>
      <c r="CJ1" s="3" t="s">
        <v>6</v>
      </c>
      <c r="CK1" s="3" t="s">
        <v>1</v>
      </c>
      <c r="CL1" s="3" t="s">
        <v>1</v>
      </c>
      <c r="CM1" s="3" t="s">
        <v>2</v>
      </c>
      <c r="CN1" s="3" t="s">
        <v>2</v>
      </c>
      <c r="CO1" s="3"/>
      <c r="CP1" s="3" t="s">
        <v>7</v>
      </c>
      <c r="CQ1" s="3" t="s">
        <v>1</v>
      </c>
      <c r="CR1" s="3" t="s">
        <v>1</v>
      </c>
      <c r="CS1" s="3" t="s">
        <v>2</v>
      </c>
      <c r="CT1" s="4" t="s">
        <v>2</v>
      </c>
      <c r="CW1" s="2" t="s">
        <v>15</v>
      </c>
      <c r="CX1" s="3" t="s">
        <v>5</v>
      </c>
      <c r="CY1" s="3" t="s">
        <v>1</v>
      </c>
      <c r="CZ1" s="3" t="s">
        <v>1</v>
      </c>
      <c r="DA1" s="3" t="s">
        <v>2</v>
      </c>
      <c r="DB1" s="3" t="s">
        <v>2</v>
      </c>
      <c r="DC1" s="3"/>
      <c r="DD1" s="3" t="s">
        <v>6</v>
      </c>
      <c r="DE1" s="3" t="s">
        <v>1</v>
      </c>
      <c r="DF1" s="3" t="s">
        <v>1</v>
      </c>
      <c r="DG1" s="3" t="s">
        <v>2</v>
      </c>
      <c r="DH1" s="3" t="s">
        <v>2</v>
      </c>
      <c r="DI1" s="3"/>
      <c r="DJ1" s="3" t="s">
        <v>7</v>
      </c>
      <c r="DK1" s="3" t="s">
        <v>1</v>
      </c>
      <c r="DL1" s="3" t="s">
        <v>1</v>
      </c>
      <c r="DM1" s="3" t="s">
        <v>2</v>
      </c>
      <c r="DN1" s="4" t="s">
        <v>2</v>
      </c>
      <c r="DQ1" s="2" t="s">
        <v>16</v>
      </c>
      <c r="DR1" s="3" t="s">
        <v>5</v>
      </c>
      <c r="DS1" s="3" t="s">
        <v>1</v>
      </c>
      <c r="DT1" s="3" t="s">
        <v>1</v>
      </c>
      <c r="DU1" s="3" t="s">
        <v>2</v>
      </c>
      <c r="DV1" s="3" t="s">
        <v>2</v>
      </c>
      <c r="DW1" s="3"/>
      <c r="DX1" s="3" t="s">
        <v>7</v>
      </c>
      <c r="DY1" s="3" t="s">
        <v>1</v>
      </c>
      <c r="DZ1" s="4" t="s">
        <v>2</v>
      </c>
    </row>
    <row r="2" spans="1:130" x14ac:dyDescent="0.25">
      <c r="B2" s="5">
        <v>50</v>
      </c>
      <c r="C2" s="6">
        <v>8203</v>
      </c>
      <c r="D2" s="6">
        <v>9970</v>
      </c>
      <c r="E2" s="6">
        <v>94.791892448847321</v>
      </c>
      <c r="F2" s="6">
        <v>93.659876206410914</v>
      </c>
      <c r="G2" s="6"/>
      <c r="H2" s="6">
        <v>5</v>
      </c>
      <c r="I2" s="6">
        <v>99.910630296649757</v>
      </c>
      <c r="J2" s="6">
        <v>100.01953961256045</v>
      </c>
      <c r="K2" s="7">
        <v>99.91</v>
      </c>
      <c r="L2" s="7">
        <v>100.02</v>
      </c>
      <c r="M2" s="6"/>
      <c r="N2" s="6">
        <v>50</v>
      </c>
      <c r="O2" s="6">
        <v>134900</v>
      </c>
      <c r="P2" s="6">
        <v>139300</v>
      </c>
      <c r="Q2" s="6">
        <v>13.624341872749069</v>
      </c>
      <c r="R2" s="9">
        <v>10.8055125197665</v>
      </c>
      <c r="V2" s="5"/>
      <c r="W2" s="19">
        <v>50</v>
      </c>
      <c r="X2" s="17">
        <v>298000</v>
      </c>
      <c r="Y2" s="14">
        <v>341600</v>
      </c>
      <c r="Z2" s="6">
        <v>90.241878869104596</v>
      </c>
      <c r="AA2" s="6">
        <v>91.712520151947757</v>
      </c>
      <c r="AB2" s="6"/>
      <c r="AC2" s="6">
        <v>5</v>
      </c>
      <c r="AD2" s="6">
        <v>9830</v>
      </c>
      <c r="AE2" s="6">
        <v>7418</v>
      </c>
      <c r="AF2" s="7">
        <v>97.32</v>
      </c>
      <c r="AG2" s="7">
        <v>97.99</v>
      </c>
      <c r="AH2" s="6"/>
      <c r="AI2" s="6">
        <v>50</v>
      </c>
      <c r="AJ2" s="13">
        <v>298000</v>
      </c>
      <c r="AK2" s="14">
        <v>341600</v>
      </c>
      <c r="AL2" s="6">
        <v>17.356341932422644</v>
      </c>
      <c r="AM2" s="9">
        <v>5.2582362848826403</v>
      </c>
      <c r="AP2" s="5"/>
      <c r="AQ2" s="6">
        <v>50</v>
      </c>
      <c r="AR2" s="6">
        <v>363400</v>
      </c>
      <c r="AS2" s="6">
        <v>327000</v>
      </c>
      <c r="AT2" s="6">
        <v>78.921200006715381</v>
      </c>
      <c r="AU2" s="6">
        <v>81.04061939061063</v>
      </c>
      <c r="AV2" s="6"/>
      <c r="AW2" s="6">
        <v>5</v>
      </c>
      <c r="AX2" s="6">
        <v>1586000</v>
      </c>
      <c r="AY2" s="6">
        <v>836100</v>
      </c>
      <c r="AZ2" s="7">
        <v>7.73</v>
      </c>
      <c r="BA2" s="7">
        <v>51.4</v>
      </c>
      <c r="BB2" s="6"/>
      <c r="BC2" s="6">
        <v>50</v>
      </c>
      <c r="BD2" s="6">
        <v>1314000</v>
      </c>
      <c r="BE2" s="6">
        <v>1431000</v>
      </c>
      <c r="BF2" s="6">
        <v>23.571747634989009</v>
      </c>
      <c r="BG2" s="9">
        <v>16.759328186754228</v>
      </c>
      <c r="BI2" s="5"/>
      <c r="BJ2" s="6"/>
      <c r="BK2" s="6">
        <v>50</v>
      </c>
      <c r="BL2" s="6">
        <v>32370</v>
      </c>
      <c r="BM2" s="6">
        <v>28040</v>
      </c>
      <c r="BN2" s="7">
        <v>86.11</v>
      </c>
      <c r="BO2" s="7">
        <v>87.98</v>
      </c>
      <c r="BP2" s="6"/>
      <c r="BQ2" s="6">
        <v>5</v>
      </c>
      <c r="BR2" s="6">
        <v>183</v>
      </c>
      <c r="BS2" s="6">
        <v>530</v>
      </c>
      <c r="BT2" s="7">
        <v>99.98</v>
      </c>
      <c r="BU2" s="7">
        <v>99.83</v>
      </c>
      <c r="BV2" s="6"/>
      <c r="BW2" s="6">
        <v>50</v>
      </c>
      <c r="BX2" s="6">
        <v>252100</v>
      </c>
      <c r="BY2" s="6">
        <v>298400</v>
      </c>
      <c r="BZ2" s="7">
        <v>-8.58</v>
      </c>
      <c r="CA2" s="8">
        <v>-28.54</v>
      </c>
      <c r="CC2" s="5"/>
      <c r="CD2" s="6">
        <v>50</v>
      </c>
      <c r="CE2" s="6">
        <v>8999</v>
      </c>
      <c r="CF2" s="6">
        <v>6875</v>
      </c>
      <c r="CG2" s="7">
        <v>96.01</v>
      </c>
      <c r="CH2" s="7">
        <v>96.96</v>
      </c>
      <c r="CI2" s="6"/>
      <c r="CJ2" s="6">
        <v>5</v>
      </c>
      <c r="CK2" s="6">
        <v>18970</v>
      </c>
      <c r="CL2" s="6">
        <v>13160</v>
      </c>
      <c r="CM2" s="7">
        <v>91.52</v>
      </c>
      <c r="CN2" s="7">
        <v>94.14</v>
      </c>
      <c r="CO2" s="6"/>
      <c r="CP2" s="6">
        <v>50</v>
      </c>
      <c r="CQ2" s="6">
        <v>181200</v>
      </c>
      <c r="CR2" s="6">
        <v>210700</v>
      </c>
      <c r="CS2" s="7">
        <v>18.589811794077935</v>
      </c>
      <c r="CT2" s="8">
        <v>5.327430949451597</v>
      </c>
      <c r="CX2" s="6">
        <v>50</v>
      </c>
      <c r="CY2">
        <v>31590</v>
      </c>
      <c r="CZ2">
        <v>42110</v>
      </c>
      <c r="DA2" s="1">
        <v>93.89</v>
      </c>
      <c r="DB2" s="1">
        <v>91.84</v>
      </c>
      <c r="DD2" s="6">
        <v>5</v>
      </c>
      <c r="DE2">
        <v>126</v>
      </c>
      <c r="DF2">
        <v>106</v>
      </c>
      <c r="DG2" s="1">
        <v>100.03</v>
      </c>
      <c r="DH2" s="1">
        <v>100.03</v>
      </c>
      <c r="DJ2" s="6">
        <v>50</v>
      </c>
      <c r="DK2">
        <v>26.373973262942119</v>
      </c>
      <c r="DL2">
        <v>7.531245412727837</v>
      </c>
      <c r="DM2" s="1">
        <v>26.37</v>
      </c>
      <c r="DN2" s="1">
        <v>7.53</v>
      </c>
      <c r="DQ2" s="5"/>
      <c r="DR2" s="6">
        <v>50</v>
      </c>
      <c r="DS2" s="6">
        <v>20220</v>
      </c>
      <c r="DT2" s="6">
        <v>16880</v>
      </c>
      <c r="DU2" s="7">
        <v>95.18</v>
      </c>
      <c r="DV2" s="7">
        <v>96.01</v>
      </c>
      <c r="DW2" s="6"/>
      <c r="DX2" s="6">
        <v>50</v>
      </c>
      <c r="DY2" s="6">
        <v>448900</v>
      </c>
      <c r="DZ2" s="9">
        <v>-11.951883827439289</v>
      </c>
    </row>
    <row r="3" spans="1:130" x14ac:dyDescent="0.25">
      <c r="B3" s="5">
        <v>16.666666666666668</v>
      </c>
      <c r="C3" s="6">
        <v>34830</v>
      </c>
      <c r="D3" s="6">
        <v>27990</v>
      </c>
      <c r="E3" s="6">
        <v>77.733490362059413</v>
      </c>
      <c r="F3" s="6">
        <v>82.11548871987776</v>
      </c>
      <c r="G3" s="6"/>
      <c r="H3" s="6">
        <v>1.6666666666666667</v>
      </c>
      <c r="I3" s="6">
        <v>99.87411364366794</v>
      </c>
      <c r="J3" s="6">
        <v>98.01240498462991</v>
      </c>
      <c r="K3" s="7">
        <v>99.87</v>
      </c>
      <c r="L3" s="7">
        <v>98.01</v>
      </c>
      <c r="M3" s="6"/>
      <c r="N3" s="6">
        <v>16.666666666666668</v>
      </c>
      <c r="O3" s="6">
        <v>130100</v>
      </c>
      <c r="P3" s="6">
        <v>155300</v>
      </c>
      <c r="Q3" s="6">
        <v>16.699428439639142</v>
      </c>
      <c r="R3" s="9">
        <v>0.55522396346625702</v>
      </c>
      <c r="V3" s="5"/>
      <c r="W3" s="19">
        <f>W2/3</f>
        <v>16.666666666666668</v>
      </c>
      <c r="X3" s="17">
        <v>298600</v>
      </c>
      <c r="Y3" s="14">
        <v>346400</v>
      </c>
      <c r="Z3" s="6">
        <v>85.691215276910654</v>
      </c>
      <c r="AA3" s="6">
        <v>86.681817046674823</v>
      </c>
      <c r="AB3" s="6"/>
      <c r="AC3" s="6">
        <v>1.6666666666666667</v>
      </c>
      <c r="AD3" s="6">
        <v>28380</v>
      </c>
      <c r="AE3" s="6">
        <v>26070</v>
      </c>
      <c r="AF3" s="7">
        <v>92.17</v>
      </c>
      <c r="AG3" s="7">
        <v>92.81</v>
      </c>
      <c r="AH3" s="6"/>
      <c r="AI3" s="6">
        <v>16.666666666666668</v>
      </c>
      <c r="AJ3" s="13">
        <v>298600</v>
      </c>
      <c r="AK3" s="14">
        <v>346400</v>
      </c>
      <c r="AL3" s="6">
        <v>17.189854240025308</v>
      </c>
      <c r="AM3" s="9">
        <v>3.9263347457039237</v>
      </c>
      <c r="AP3" s="5"/>
      <c r="AQ3" s="6">
        <v>16.666666666666668</v>
      </c>
      <c r="AR3" s="6">
        <v>510200</v>
      </c>
      <c r="AS3" s="6">
        <v>463700</v>
      </c>
      <c r="AT3" s="6">
        <v>70.37365150243447</v>
      </c>
      <c r="AU3" s="6">
        <v>73.081151539553417</v>
      </c>
      <c r="AV3" s="6"/>
      <c r="AW3" s="6">
        <v>1.6666666666666667</v>
      </c>
      <c r="AX3" s="6">
        <v>1545000</v>
      </c>
      <c r="AY3" s="6">
        <v>1323000</v>
      </c>
      <c r="AZ3" s="7">
        <v>10.119999999999999</v>
      </c>
      <c r="BA3" s="7">
        <v>23.05</v>
      </c>
      <c r="BB3" s="6"/>
      <c r="BC3" s="6">
        <v>16.666666666666668</v>
      </c>
      <c r="BD3" s="6">
        <v>1333000</v>
      </c>
      <c r="BE3" s="6">
        <v>1423000</v>
      </c>
      <c r="BF3" s="6">
        <v>22.465457297241482</v>
      </c>
      <c r="BG3" s="9">
        <v>17.225134644753183</v>
      </c>
      <c r="BI3" s="5"/>
      <c r="BJ3" s="6"/>
      <c r="BK3" s="6">
        <v>16.666666666666668</v>
      </c>
      <c r="BL3" s="6">
        <v>49230</v>
      </c>
      <c r="BM3" s="6">
        <v>40870</v>
      </c>
      <c r="BN3" s="7">
        <v>78.84</v>
      </c>
      <c r="BO3" s="7">
        <v>82.45</v>
      </c>
      <c r="BP3" s="6"/>
      <c r="BQ3" s="6">
        <v>1.6666666666666667</v>
      </c>
      <c r="BR3" s="6">
        <v>1400</v>
      </c>
      <c r="BS3" s="6">
        <v>1886</v>
      </c>
      <c r="BT3" s="7">
        <v>99.46</v>
      </c>
      <c r="BU3" s="7">
        <v>99.25</v>
      </c>
      <c r="BV3" s="6"/>
      <c r="BW3" s="6">
        <v>16.666666666666668</v>
      </c>
      <c r="BX3" s="6">
        <v>222200</v>
      </c>
      <c r="BY3" s="6">
        <v>249300</v>
      </c>
      <c r="BZ3" s="7">
        <v>4.3</v>
      </c>
      <c r="CA3" s="8">
        <v>-7.38</v>
      </c>
      <c r="CC3" s="5"/>
      <c r="CD3" s="6">
        <v>16.666666666666668</v>
      </c>
      <c r="CE3" s="6">
        <v>21740</v>
      </c>
      <c r="CF3" s="6">
        <v>12840</v>
      </c>
      <c r="CG3" s="7">
        <v>90.28</v>
      </c>
      <c r="CH3" s="7">
        <v>94.28</v>
      </c>
      <c r="CI3" s="6"/>
      <c r="CJ3" s="6">
        <v>1.6666666666666667</v>
      </c>
      <c r="CK3" s="6">
        <v>53290</v>
      </c>
      <c r="CL3" s="6">
        <v>42200</v>
      </c>
      <c r="CM3" s="7">
        <v>76.09</v>
      </c>
      <c r="CN3" s="7">
        <v>81.08</v>
      </c>
      <c r="CO3" s="6"/>
      <c r="CP3" s="6">
        <v>16.666666666666668</v>
      </c>
      <c r="CQ3" s="6">
        <v>147400</v>
      </c>
      <c r="CR3" s="6">
        <v>174500</v>
      </c>
      <c r="CS3" s="7">
        <v>33.785353236395572</v>
      </c>
      <c r="CT3" s="8">
        <v>21.601945748620189</v>
      </c>
      <c r="CX3" s="6">
        <v>16.666666666666668</v>
      </c>
      <c r="CY3">
        <v>74010</v>
      </c>
      <c r="CZ3">
        <v>69770</v>
      </c>
      <c r="DA3" s="1">
        <v>85.63</v>
      </c>
      <c r="DB3" s="1">
        <v>86.45</v>
      </c>
      <c r="DD3" s="6">
        <v>1.6666666666666667</v>
      </c>
      <c r="DE3">
        <v>240</v>
      </c>
      <c r="DF3">
        <v>480</v>
      </c>
      <c r="DG3" s="1">
        <v>100</v>
      </c>
      <c r="DH3" s="1">
        <v>99.96</v>
      </c>
      <c r="DJ3" s="6">
        <v>16.666666666666668</v>
      </c>
      <c r="DK3">
        <v>23.314709278987987</v>
      </c>
      <c r="DL3">
        <v>13.435430044180711</v>
      </c>
      <c r="DM3" s="1">
        <v>23.31</v>
      </c>
      <c r="DN3" s="1">
        <v>13.44</v>
      </c>
      <c r="DQ3" s="5"/>
      <c r="DR3" s="6">
        <v>16.666666666666668</v>
      </c>
      <c r="DS3" s="6">
        <v>31130</v>
      </c>
      <c r="DT3" s="6">
        <v>33210</v>
      </c>
      <c r="DU3" s="7">
        <v>92.45</v>
      </c>
      <c r="DV3" s="7">
        <v>91.93</v>
      </c>
      <c r="DW3" s="6"/>
      <c r="DX3" s="6">
        <v>16.666666666666668</v>
      </c>
      <c r="DY3" s="6">
        <v>248000</v>
      </c>
      <c r="DZ3" s="9">
        <v>38.25477505248864</v>
      </c>
    </row>
    <row r="4" spans="1:130" x14ac:dyDescent="0.25">
      <c r="B4" s="5">
        <v>5.5555555555555562</v>
      </c>
      <c r="C4" s="6">
        <v>40430</v>
      </c>
      <c r="D4" s="6">
        <v>32410</v>
      </c>
      <c r="E4" s="6">
        <v>74.145889367354329</v>
      </c>
      <c r="F4" s="6">
        <v>79.283846506199822</v>
      </c>
      <c r="G4" s="6"/>
      <c r="H4" s="6">
        <v>0.55555555555555558</v>
      </c>
      <c r="I4" s="6">
        <v>96.679226829276104</v>
      </c>
      <c r="J4" s="6">
        <v>98.212926254512539</v>
      </c>
      <c r="K4" s="7">
        <v>96.68</v>
      </c>
      <c r="L4" s="7">
        <v>98.21</v>
      </c>
      <c r="M4" s="6"/>
      <c r="N4" s="6">
        <v>5.5555555555555562</v>
      </c>
      <c r="O4" s="6">
        <v>142200</v>
      </c>
      <c r="P4" s="6">
        <v>139600</v>
      </c>
      <c r="Q4" s="6">
        <v>8.9476477189370822</v>
      </c>
      <c r="R4" s="9">
        <v>10.613319609335873</v>
      </c>
      <c r="V4" s="5"/>
      <c r="W4" s="19">
        <f>W3/3</f>
        <v>5.5555555555555562</v>
      </c>
      <c r="X4" s="17">
        <v>253200</v>
      </c>
      <c r="Y4" s="14">
        <v>298700</v>
      </c>
      <c r="Z4" s="6">
        <v>73.110295321418363</v>
      </c>
      <c r="AA4" s="6">
        <v>79.586666555674867</v>
      </c>
      <c r="AB4" s="6"/>
      <c r="AC4" s="6">
        <v>0.55555555555555558</v>
      </c>
      <c r="AD4" s="6">
        <v>64460</v>
      </c>
      <c r="AE4" s="6">
        <v>60700</v>
      </c>
      <c r="AF4" s="7">
        <v>82.16</v>
      </c>
      <c r="AG4" s="7">
        <v>83.2</v>
      </c>
      <c r="AH4" s="6"/>
      <c r="AI4" s="6">
        <v>5.5555555555555562</v>
      </c>
      <c r="AJ4" s="13">
        <v>253200</v>
      </c>
      <c r="AK4" s="14">
        <v>298700</v>
      </c>
      <c r="AL4" s="6">
        <v>29.787422964757333</v>
      </c>
      <c r="AM4" s="9">
        <v>17.162106291292417</v>
      </c>
      <c r="AP4" s="5"/>
      <c r="AQ4" s="6">
        <v>5.5555555555555562</v>
      </c>
      <c r="AR4" s="6">
        <v>570400</v>
      </c>
      <c r="AS4" s="6">
        <v>561100</v>
      </c>
      <c r="AT4" s="6">
        <v>66.868457905992301</v>
      </c>
      <c r="AU4" s="6">
        <v>67.409957913416079</v>
      </c>
      <c r="AV4" s="6"/>
      <c r="AW4" s="6">
        <v>0.55555555555555558</v>
      </c>
      <c r="AX4" s="6">
        <v>1262000</v>
      </c>
      <c r="AY4" s="6">
        <v>1245000</v>
      </c>
      <c r="AZ4" s="7">
        <v>26.6</v>
      </c>
      <c r="BA4" s="7">
        <v>27.59</v>
      </c>
      <c r="BB4" s="6"/>
      <c r="BC4" s="6">
        <v>5.5555555555555562</v>
      </c>
      <c r="BD4" s="6">
        <v>1229000</v>
      </c>
      <c r="BE4" s="6">
        <v>1531000</v>
      </c>
      <c r="BF4" s="6">
        <v>28.520941251227956</v>
      </c>
      <c r="BG4" s="9">
        <v>10.936747461767233</v>
      </c>
      <c r="BI4" s="5"/>
      <c r="BJ4" s="6"/>
      <c r="BK4" s="6">
        <v>5.5555555555555562</v>
      </c>
      <c r="BL4" s="6">
        <v>56110</v>
      </c>
      <c r="BM4" s="6">
        <v>50010</v>
      </c>
      <c r="BN4" s="7">
        <v>75.88</v>
      </c>
      <c r="BO4" s="7">
        <v>78.510000000000005</v>
      </c>
      <c r="BP4" s="6"/>
      <c r="BQ4" s="6">
        <v>0.55555555555555558</v>
      </c>
      <c r="BR4" s="6">
        <v>3884</v>
      </c>
      <c r="BS4" s="6">
        <v>7362</v>
      </c>
      <c r="BT4" s="7">
        <v>98.39</v>
      </c>
      <c r="BU4" s="7">
        <v>96.89</v>
      </c>
      <c r="BV4" s="6"/>
      <c r="BW4" s="6">
        <v>5.5555555555555562</v>
      </c>
      <c r="BX4" s="6">
        <v>196700</v>
      </c>
      <c r="BY4" s="6">
        <v>265900</v>
      </c>
      <c r="BZ4" s="7">
        <v>15.29</v>
      </c>
      <c r="CA4" s="8">
        <v>-14.53</v>
      </c>
      <c r="CC4" s="5"/>
      <c r="CD4" s="6">
        <v>5.5555555555555562</v>
      </c>
      <c r="CE4" s="6">
        <v>32660</v>
      </c>
      <c r="CF4" s="6">
        <v>35000</v>
      </c>
      <c r="CG4" s="7">
        <v>85.37</v>
      </c>
      <c r="CH4" s="7">
        <v>84.32</v>
      </c>
      <c r="CI4" s="6"/>
      <c r="CJ4" s="6">
        <v>0.55555555555555558</v>
      </c>
      <c r="CK4" s="6">
        <v>103500</v>
      </c>
      <c r="CL4" s="6">
        <v>87710</v>
      </c>
      <c r="CM4" s="7">
        <v>53.52</v>
      </c>
      <c r="CN4" s="7">
        <v>60.62</v>
      </c>
      <c r="CO4" s="6"/>
      <c r="CP4" s="6">
        <v>5.5555555555555562</v>
      </c>
      <c r="CQ4" s="6">
        <v>138500</v>
      </c>
      <c r="CR4" s="6">
        <v>160400</v>
      </c>
      <c r="CS4" s="7">
        <v>37.786546101384531</v>
      </c>
      <c r="CT4" s="8">
        <v>27.940914220119556</v>
      </c>
      <c r="CX4" s="6">
        <v>5.5555555555555562</v>
      </c>
      <c r="CY4">
        <v>164700</v>
      </c>
      <c r="CZ4">
        <v>126800</v>
      </c>
      <c r="DA4" s="1">
        <v>67.959999999999994</v>
      </c>
      <c r="DB4" s="1">
        <v>75.34</v>
      </c>
      <c r="DD4" s="6">
        <v>0.55555555555555558</v>
      </c>
      <c r="DE4">
        <v>4424</v>
      </c>
      <c r="DF4">
        <v>5974</v>
      </c>
      <c r="DG4" s="1">
        <v>99.19</v>
      </c>
      <c r="DH4" s="1">
        <v>98.89</v>
      </c>
      <c r="DJ4" s="6">
        <v>5.5555555555555562</v>
      </c>
      <c r="DK4">
        <v>12.558570940499589</v>
      </c>
      <c r="DL4">
        <v>20.274931052893443</v>
      </c>
      <c r="DM4" s="1">
        <v>12.56</v>
      </c>
      <c r="DN4" s="1">
        <v>20.27</v>
      </c>
      <c r="DQ4" s="5"/>
      <c r="DR4" s="6">
        <v>5.5555555555555562</v>
      </c>
      <c r="DS4" s="6">
        <v>102400</v>
      </c>
      <c r="DT4" s="6">
        <v>67180</v>
      </c>
      <c r="DU4" s="7">
        <v>74.64</v>
      </c>
      <c r="DV4" s="7">
        <v>83.44</v>
      </c>
      <c r="DW4" s="6"/>
      <c r="DX4" s="6">
        <v>5.5555555555555562</v>
      </c>
      <c r="DY4" s="6">
        <v>346600</v>
      </c>
      <c r="DZ4" s="9">
        <v>13.613776717193</v>
      </c>
    </row>
    <row r="5" spans="1:130" x14ac:dyDescent="0.25">
      <c r="B5" s="5">
        <v>1.8518518518518521</v>
      </c>
      <c r="C5" s="6">
        <v>42730</v>
      </c>
      <c r="D5" s="6">
        <v>44340</v>
      </c>
      <c r="E5" s="6">
        <v>72.672410387386165</v>
      </c>
      <c r="F5" s="6">
        <v>71.640975101408458</v>
      </c>
      <c r="G5" s="6"/>
      <c r="H5" s="6">
        <v>0.1851851851851852</v>
      </c>
      <c r="I5" s="6">
        <v>90.738543967865354</v>
      </c>
      <c r="J5" s="6">
        <v>91.750759962800004</v>
      </c>
      <c r="K5" s="7">
        <v>90.74</v>
      </c>
      <c r="L5" s="7">
        <v>91.75</v>
      </c>
      <c r="M5" s="6"/>
      <c r="N5" s="6">
        <v>1.8518518518518521</v>
      </c>
      <c r="O5" s="6">
        <v>122600</v>
      </c>
      <c r="P5" s="6">
        <v>128600</v>
      </c>
      <c r="Q5" s="6">
        <v>21.50425120040488</v>
      </c>
      <c r="R5" s="9">
        <v>17.660392991792289</v>
      </c>
      <c r="V5" s="5"/>
      <c r="W5" s="19">
        <f>W4/3</f>
        <v>1.8518518518518521</v>
      </c>
      <c r="X5" s="17">
        <v>251700</v>
      </c>
      <c r="Y5" s="14">
        <v>329300</v>
      </c>
      <c r="Z5" s="6">
        <v>68.357071703474332</v>
      </c>
      <c r="AA5" s="6">
        <v>70.937630935633081</v>
      </c>
      <c r="AB5" s="6"/>
      <c r="AC5" s="6">
        <v>0.1851851851851852</v>
      </c>
      <c r="AD5" s="6">
        <v>183000</v>
      </c>
      <c r="AE5" s="6">
        <v>137400</v>
      </c>
      <c r="AF5" s="7">
        <v>49.27</v>
      </c>
      <c r="AG5" s="7">
        <v>61.92</v>
      </c>
      <c r="AH5" s="6"/>
      <c r="AI5" s="6">
        <v>1.8518518518518521</v>
      </c>
      <c r="AJ5" s="13">
        <v>251700</v>
      </c>
      <c r="AK5" s="14">
        <v>329300</v>
      </c>
      <c r="AL5" s="6">
        <v>30.203642195750678</v>
      </c>
      <c r="AM5" s="9">
        <v>8.6712339790281003</v>
      </c>
      <c r="AP5" s="5"/>
      <c r="AQ5" s="6">
        <v>1.8518518518518521</v>
      </c>
      <c r="AR5" s="6">
        <v>590000</v>
      </c>
      <c r="AS5" s="6">
        <v>747000</v>
      </c>
      <c r="AT5" s="6">
        <v>65.727232083894847</v>
      </c>
      <c r="AU5" s="6">
        <v>56.585780345665256</v>
      </c>
      <c r="AV5" s="6"/>
      <c r="AW5" s="6">
        <v>0.1851851851851852</v>
      </c>
      <c r="AX5" s="6">
        <v>1515000</v>
      </c>
      <c r="AY5" s="6">
        <v>1516000</v>
      </c>
      <c r="AZ5" s="7">
        <v>11.87</v>
      </c>
      <c r="BA5" s="7">
        <v>11.81</v>
      </c>
      <c r="BB5" s="6"/>
      <c r="BC5" s="6">
        <v>1.8518518518518521</v>
      </c>
      <c r="BD5" s="6">
        <v>1233000</v>
      </c>
      <c r="BE5" s="6">
        <v>1281000</v>
      </c>
      <c r="BF5" s="6">
        <v>28.288038022228474</v>
      </c>
      <c r="BG5" s="9">
        <v>25.493199274234719</v>
      </c>
      <c r="BI5" s="5"/>
      <c r="BJ5" s="6"/>
      <c r="BK5" s="6">
        <v>1.8518518518518521</v>
      </c>
      <c r="BL5" s="6">
        <v>67420</v>
      </c>
      <c r="BM5" s="6">
        <v>86600</v>
      </c>
      <c r="BN5" s="7">
        <v>71</v>
      </c>
      <c r="BO5" s="7">
        <v>62.74</v>
      </c>
      <c r="BP5" s="6"/>
      <c r="BQ5" s="6">
        <v>0.1851851851851852</v>
      </c>
      <c r="BR5" s="6">
        <v>22850</v>
      </c>
      <c r="BS5" s="6">
        <v>20860</v>
      </c>
      <c r="BT5" s="7">
        <v>90.21</v>
      </c>
      <c r="BU5" s="7">
        <v>91.07</v>
      </c>
      <c r="BV5" s="6"/>
      <c r="BW5" s="6">
        <v>1.8518518518518521</v>
      </c>
      <c r="BX5" s="6">
        <v>222800</v>
      </c>
      <c r="BY5" s="6">
        <v>217500</v>
      </c>
      <c r="BZ5" s="7">
        <v>4.04</v>
      </c>
      <c r="CA5" s="8">
        <v>6.33</v>
      </c>
      <c r="CC5" s="5"/>
      <c r="CD5" s="6">
        <v>1.8518518518518521</v>
      </c>
      <c r="CE5" s="6">
        <v>56000</v>
      </c>
      <c r="CF5" s="6">
        <v>66780</v>
      </c>
      <c r="CG5" s="7">
        <v>74.88</v>
      </c>
      <c r="CH5" s="7">
        <v>70.03</v>
      </c>
      <c r="CI5" s="6"/>
      <c r="CJ5" s="6">
        <v>0.1851851851851852</v>
      </c>
      <c r="CK5" s="6">
        <v>127100</v>
      </c>
      <c r="CL5" s="6">
        <v>115800</v>
      </c>
      <c r="CM5" s="7">
        <v>42.91</v>
      </c>
      <c r="CN5" s="7">
        <v>47.99</v>
      </c>
      <c r="CO5" s="6"/>
      <c r="CP5" s="6">
        <v>1.8518518518518521</v>
      </c>
      <c r="CQ5" s="6">
        <v>141100</v>
      </c>
      <c r="CR5" s="6">
        <v>196400</v>
      </c>
      <c r="CS5" s="7">
        <v>36.617658298129328</v>
      </c>
      <c r="CT5" s="8">
        <v>11.756313867355212</v>
      </c>
      <c r="CX5" s="6">
        <v>1.8518518518518521</v>
      </c>
      <c r="CY5">
        <v>130600</v>
      </c>
      <c r="CZ5">
        <v>168400</v>
      </c>
      <c r="DA5" s="1">
        <v>74.599999999999994</v>
      </c>
      <c r="DB5" s="1">
        <v>67.239999999999995</v>
      </c>
      <c r="DD5" s="6">
        <v>0.1851851851851852</v>
      </c>
      <c r="DE5">
        <v>17190</v>
      </c>
      <c r="DF5">
        <v>22280</v>
      </c>
      <c r="DG5" s="1">
        <v>96.7</v>
      </c>
      <c r="DH5" s="1">
        <v>95.71</v>
      </c>
      <c r="DJ5" s="6">
        <v>1.8518518518518521</v>
      </c>
      <c r="DK5">
        <v>-15.71526371375162</v>
      </c>
      <c r="DL5">
        <v>29.101979363283377</v>
      </c>
      <c r="DM5" s="1">
        <v>-15.72</v>
      </c>
      <c r="DN5" s="1">
        <v>29.1</v>
      </c>
      <c r="DQ5" s="5"/>
      <c r="DR5" s="6">
        <v>1.8518518518518521</v>
      </c>
      <c r="DS5" s="6">
        <v>81900</v>
      </c>
      <c r="DT5" s="6">
        <v>98130</v>
      </c>
      <c r="DU5" s="7">
        <v>79.760000000000005</v>
      </c>
      <c r="DV5" s="7">
        <v>75.709999999999994</v>
      </c>
      <c r="DW5" s="6"/>
      <c r="DX5" s="6">
        <v>1.8518518518518521</v>
      </c>
      <c r="DY5" s="6">
        <v>429200</v>
      </c>
      <c r="DZ5" s="9">
        <v>-7.0286823344846834</v>
      </c>
    </row>
    <row r="6" spans="1:130" x14ac:dyDescent="0.25">
      <c r="B6" s="5">
        <v>0.61728395061728403</v>
      </c>
      <c r="C6" s="6">
        <v>69490</v>
      </c>
      <c r="D6" s="6">
        <v>59550</v>
      </c>
      <c r="E6" s="6">
        <v>55.528802776974004</v>
      </c>
      <c r="F6" s="6">
        <v>61.896794542575527</v>
      </c>
      <c r="G6" s="6"/>
      <c r="H6" s="6">
        <v>6.1728395061728399E-2</v>
      </c>
      <c r="I6" s="6">
        <v>63.780285064795706</v>
      </c>
      <c r="J6" s="6">
        <v>70.154683260744918</v>
      </c>
      <c r="K6" s="7">
        <v>63.78</v>
      </c>
      <c r="L6" s="7">
        <v>70.150000000000006</v>
      </c>
      <c r="M6" s="6"/>
      <c r="N6" s="6">
        <v>0.61728395061728403</v>
      </c>
      <c r="O6" s="6">
        <v>95730</v>
      </c>
      <c r="P6" s="6">
        <v>144500</v>
      </c>
      <c r="Q6" s="6">
        <v>38.718329544641605</v>
      </c>
      <c r="R6" s="9">
        <v>7.4741687389689222</v>
      </c>
      <c r="V6" s="5"/>
      <c r="W6" s="19">
        <f>W5/3</f>
        <v>0.61728395061728403</v>
      </c>
      <c r="X6" s="17">
        <v>250800</v>
      </c>
      <c r="Y6" s="14">
        <v>301500</v>
      </c>
      <c r="Z6" s="6">
        <v>58.145826569770833</v>
      </c>
      <c r="AA6" s="6">
        <v>51.26433528401413</v>
      </c>
      <c r="AB6" s="6"/>
      <c r="AC6" s="6">
        <v>6.1728395061728399E-2</v>
      </c>
      <c r="AD6" s="6">
        <v>228100</v>
      </c>
      <c r="AE6" s="6">
        <v>227900</v>
      </c>
      <c r="AF6" s="7">
        <v>36.75</v>
      </c>
      <c r="AG6" s="7">
        <v>36.81</v>
      </c>
      <c r="AH6" s="6"/>
      <c r="AI6" s="6">
        <v>0.61728395061728403</v>
      </c>
      <c r="AJ6" s="13">
        <v>250800</v>
      </c>
      <c r="AK6" s="14">
        <v>301500</v>
      </c>
      <c r="AL6" s="6">
        <v>30.453373734346691</v>
      </c>
      <c r="AM6" s="9">
        <v>16.385163726771498</v>
      </c>
      <c r="AP6" s="5"/>
      <c r="AQ6" s="6">
        <v>0.61728395061728403</v>
      </c>
      <c r="AR6" s="6">
        <v>899100</v>
      </c>
      <c r="AS6" s="6">
        <v>927500</v>
      </c>
      <c r="AT6" s="6">
        <v>47.72963506296005</v>
      </c>
      <c r="AU6" s="6">
        <v>46.076022137063738</v>
      </c>
      <c r="AV6" s="6"/>
      <c r="AW6" s="6">
        <v>6.1728395061728399E-2</v>
      </c>
      <c r="AX6" s="6">
        <v>1626000</v>
      </c>
      <c r="AY6" s="6">
        <v>1605000</v>
      </c>
      <c r="AZ6" s="7">
        <v>5.41</v>
      </c>
      <c r="BA6" s="7">
        <v>6.63</v>
      </c>
      <c r="BB6" s="6"/>
      <c r="BC6" s="6">
        <v>0.61728395061728403</v>
      </c>
      <c r="BD6" s="6">
        <v>1326000</v>
      </c>
      <c r="BE6" s="6">
        <v>1289000</v>
      </c>
      <c r="BF6" s="6">
        <v>22.873037947990568</v>
      </c>
      <c r="BG6" s="9">
        <v>25.027392816235754</v>
      </c>
      <c r="BI6" s="5"/>
      <c r="BJ6" s="6"/>
      <c r="BK6" s="6">
        <v>0.61728395061728403</v>
      </c>
      <c r="BL6" s="6">
        <v>88170</v>
      </c>
      <c r="BM6" s="6">
        <v>97380</v>
      </c>
      <c r="BN6" s="7">
        <v>62.06</v>
      </c>
      <c r="BO6" s="7">
        <v>58.09</v>
      </c>
      <c r="BP6" s="6"/>
      <c r="BQ6" s="6">
        <v>6.1728395061728399E-2</v>
      </c>
      <c r="BR6" s="6">
        <v>71500</v>
      </c>
      <c r="BS6" s="6">
        <v>33650</v>
      </c>
      <c r="BT6" s="7">
        <v>69.25</v>
      </c>
      <c r="BU6" s="7">
        <v>85.56</v>
      </c>
      <c r="BV6" s="6"/>
      <c r="BW6" s="6">
        <v>0.61728395061728403</v>
      </c>
      <c r="BX6" s="6">
        <v>202800</v>
      </c>
      <c r="BY6" s="6">
        <v>224400</v>
      </c>
      <c r="BZ6" s="7">
        <v>12.66</v>
      </c>
      <c r="CA6" s="8">
        <v>3.35</v>
      </c>
      <c r="CC6" s="5"/>
      <c r="CD6" s="6">
        <v>0.61728395061728403</v>
      </c>
      <c r="CE6" s="6">
        <v>60310</v>
      </c>
      <c r="CF6" s="6">
        <v>70170</v>
      </c>
      <c r="CG6" s="7">
        <v>72.94</v>
      </c>
      <c r="CH6" s="7">
        <v>68.510000000000005</v>
      </c>
      <c r="CI6" s="6"/>
      <c r="CJ6" s="6">
        <v>6.1728395061728399E-2</v>
      </c>
      <c r="CK6" s="6">
        <v>151800</v>
      </c>
      <c r="CL6" s="6">
        <v>137700</v>
      </c>
      <c r="CM6" s="7">
        <v>31.81</v>
      </c>
      <c r="CN6" s="7">
        <v>38.15</v>
      </c>
      <c r="CO6" s="6"/>
      <c r="CP6" s="6">
        <v>0.61728395061728403</v>
      </c>
      <c r="CQ6" s="6">
        <v>122700</v>
      </c>
      <c r="CR6" s="6">
        <v>158900</v>
      </c>
      <c r="CS6" s="7">
        <v>44.889787367319997</v>
      </c>
      <c r="CT6" s="8">
        <v>28.615272568151408</v>
      </c>
      <c r="CX6" s="6">
        <v>0.61728395061728403</v>
      </c>
      <c r="CY6">
        <v>128300</v>
      </c>
      <c r="CZ6">
        <v>181000</v>
      </c>
      <c r="DA6" s="1">
        <v>75.05</v>
      </c>
      <c r="DB6" s="1">
        <v>64.78</v>
      </c>
      <c r="DD6" s="6">
        <v>6.1728395061728399E-2</v>
      </c>
      <c r="DE6">
        <v>59740</v>
      </c>
      <c r="DF6">
        <v>72170</v>
      </c>
      <c r="DG6" s="1">
        <v>88.41</v>
      </c>
      <c r="DH6" s="1">
        <v>85.99</v>
      </c>
      <c r="DJ6" s="6">
        <v>0.61728395061728403</v>
      </c>
      <c r="DK6">
        <v>22.749622301060157</v>
      </c>
      <c r="DL6">
        <v>18.053554656901273</v>
      </c>
      <c r="DM6" s="1">
        <v>22.75</v>
      </c>
      <c r="DN6" s="1">
        <v>18.05</v>
      </c>
      <c r="DQ6" s="5"/>
      <c r="DR6" s="6">
        <v>0.61728395061728403</v>
      </c>
      <c r="DS6" s="6">
        <v>122800</v>
      </c>
      <c r="DT6" s="6">
        <v>148100</v>
      </c>
      <c r="DU6" s="7">
        <v>69.540000000000006</v>
      </c>
      <c r="DV6" s="7">
        <v>63.22</v>
      </c>
      <c r="DW6" s="6"/>
      <c r="DX6" s="6">
        <v>0.61728395061728403</v>
      </c>
      <c r="DY6" s="6">
        <v>349700</v>
      </c>
      <c r="DZ6" s="9">
        <v>12.839059730992023</v>
      </c>
    </row>
    <row r="7" spans="1:130" x14ac:dyDescent="0.25">
      <c r="B7" s="5">
        <v>0.20576131687242802</v>
      </c>
      <c r="C7" s="6">
        <v>84450</v>
      </c>
      <c r="D7" s="6">
        <v>61600</v>
      </c>
      <c r="E7" s="6">
        <v>45.944782976833274</v>
      </c>
      <c r="F7" s="6">
        <v>60.583476321299571</v>
      </c>
      <c r="G7" s="6"/>
      <c r="H7" s="6">
        <v>2.0576131687242798E-2</v>
      </c>
      <c r="I7" s="6">
        <v>39.173186099327431</v>
      </c>
      <c r="J7" s="6">
        <v>48.55220012834215</v>
      </c>
      <c r="K7" s="7">
        <v>39.17</v>
      </c>
      <c r="L7" s="7">
        <v>48.55</v>
      </c>
      <c r="M7" s="6"/>
      <c r="N7" s="6">
        <v>0.20576131687242802</v>
      </c>
      <c r="O7" s="6">
        <v>108900</v>
      </c>
      <c r="P7" s="6">
        <v>140100</v>
      </c>
      <c r="Q7" s="6">
        <v>30.281060776736968</v>
      </c>
      <c r="R7" s="9">
        <v>10.292998091951489</v>
      </c>
      <c r="V7" s="5"/>
      <c r="W7" s="19">
        <f>W6/3</f>
        <v>0.20576131687242802</v>
      </c>
      <c r="X7" s="17">
        <v>232700</v>
      </c>
      <c r="Y7" s="14">
        <v>287700</v>
      </c>
      <c r="Z7" s="6">
        <v>50.709376309356337</v>
      </c>
      <c r="AA7" s="6">
        <v>52.679480669391523</v>
      </c>
      <c r="AB7" s="6"/>
      <c r="AC7" s="6">
        <v>2.0576131687242798E-2</v>
      </c>
      <c r="AD7" s="6">
        <v>274000</v>
      </c>
      <c r="AE7" s="6">
        <v>229800</v>
      </c>
      <c r="AF7" s="7">
        <v>24.02</v>
      </c>
      <c r="AG7" s="7">
        <v>36.28</v>
      </c>
      <c r="AH7" s="6"/>
      <c r="AI7" s="6">
        <v>0.20576131687242802</v>
      </c>
      <c r="AJ7" s="13">
        <v>232700</v>
      </c>
      <c r="AK7" s="14">
        <v>287700</v>
      </c>
      <c r="AL7" s="6">
        <v>35.475752454999764</v>
      </c>
      <c r="AM7" s="9">
        <v>20.214380651910307</v>
      </c>
      <c r="AP7" s="5"/>
      <c r="AQ7" s="6">
        <v>0.20576131687242802</v>
      </c>
      <c r="AR7" s="6">
        <v>1097000</v>
      </c>
      <c r="AS7" s="6">
        <v>1076000</v>
      </c>
      <c r="AT7" s="6">
        <v>36.206747808210785</v>
      </c>
      <c r="AU7" s="6">
        <v>37.429489760458054</v>
      </c>
      <c r="AV7" s="6"/>
      <c r="AW7" s="6">
        <v>2.0576131687242798E-2</v>
      </c>
      <c r="AX7" s="6">
        <v>1784000</v>
      </c>
      <c r="AY7" s="6">
        <v>1440000</v>
      </c>
      <c r="AZ7" s="7">
        <v>-3.79</v>
      </c>
      <c r="BA7" s="7">
        <v>16.239999999999998</v>
      </c>
      <c r="BB7" s="6"/>
      <c r="BC7" s="6">
        <v>0.20576131687242802</v>
      </c>
      <c r="BD7" s="6">
        <v>1486000</v>
      </c>
      <c r="BE7" s="6">
        <v>1359000</v>
      </c>
      <c r="BF7" s="6">
        <v>13.556908788011379</v>
      </c>
      <c r="BG7" s="9">
        <v>20.951586308744861</v>
      </c>
      <c r="BI7" s="5"/>
      <c r="BJ7" s="6"/>
      <c r="BK7" s="6">
        <v>0.20576131687242802</v>
      </c>
      <c r="BL7" s="6">
        <v>100900</v>
      </c>
      <c r="BM7" s="6">
        <v>141200</v>
      </c>
      <c r="BN7" s="7">
        <v>56.58</v>
      </c>
      <c r="BO7" s="7">
        <v>39.21</v>
      </c>
      <c r="BP7" s="6"/>
      <c r="BQ7" s="6">
        <v>2.0576131687242798E-2</v>
      </c>
      <c r="BR7" s="6">
        <v>137700</v>
      </c>
      <c r="BS7" s="6">
        <v>109000</v>
      </c>
      <c r="BT7" s="7">
        <v>40.72</v>
      </c>
      <c r="BU7" s="7">
        <v>53.09</v>
      </c>
      <c r="BV7" s="6"/>
      <c r="BW7" s="6">
        <v>0.20576131687242802</v>
      </c>
      <c r="BX7" s="6">
        <v>183500</v>
      </c>
      <c r="BY7" s="6">
        <v>217200</v>
      </c>
      <c r="BZ7" s="7">
        <v>20.98</v>
      </c>
      <c r="CA7" s="8">
        <v>6.46</v>
      </c>
      <c r="CC7" s="5"/>
      <c r="CD7" s="6">
        <v>0.20576131687242802</v>
      </c>
      <c r="CE7" s="6">
        <v>103500</v>
      </c>
      <c r="CF7" s="6">
        <v>101700</v>
      </c>
      <c r="CG7" s="7">
        <v>53.52</v>
      </c>
      <c r="CH7" s="7">
        <v>54.33</v>
      </c>
      <c r="CI7" s="6"/>
      <c r="CJ7" s="6">
        <v>2.0576131687242798E-2</v>
      </c>
      <c r="CK7" s="6">
        <v>182200</v>
      </c>
      <c r="CL7" s="6">
        <v>141900</v>
      </c>
      <c r="CM7" s="7">
        <v>18.14</v>
      </c>
      <c r="CN7" s="7">
        <v>36.26</v>
      </c>
      <c r="CO7" s="6"/>
      <c r="CP7" s="6">
        <v>0.20576131687242802</v>
      </c>
      <c r="CQ7" s="6">
        <v>150700</v>
      </c>
      <c r="CR7" s="6">
        <v>157500</v>
      </c>
      <c r="CS7" s="7">
        <v>32.301764870725506</v>
      </c>
      <c r="CT7" s="8">
        <v>29.244673692981131</v>
      </c>
      <c r="CX7" s="6">
        <v>0.20576131687242802</v>
      </c>
      <c r="CY7">
        <v>299400</v>
      </c>
      <c r="CZ7">
        <v>219300</v>
      </c>
      <c r="DA7" s="1">
        <v>41.71</v>
      </c>
      <c r="DB7" s="1">
        <v>57.32</v>
      </c>
      <c r="DD7" s="6">
        <v>2.0576131687242798E-2</v>
      </c>
      <c r="DE7">
        <v>166900</v>
      </c>
      <c r="DF7">
        <v>192100</v>
      </c>
      <c r="DG7" s="1">
        <v>67.53</v>
      </c>
      <c r="DH7" s="1">
        <v>62.62</v>
      </c>
      <c r="DJ7" s="6">
        <v>0.20576131687242802</v>
      </c>
      <c r="DK7">
        <v>5.2708975010165071</v>
      </c>
      <c r="DL7">
        <v>24.25002565624785</v>
      </c>
      <c r="DM7" s="1">
        <v>5.27</v>
      </c>
      <c r="DN7" s="1">
        <v>24.25</v>
      </c>
      <c r="DQ7" s="5"/>
      <c r="DR7" s="6">
        <v>0.20576131687242802</v>
      </c>
      <c r="DS7" s="6">
        <v>214000</v>
      </c>
      <c r="DT7" s="6">
        <v>220000</v>
      </c>
      <c r="DU7" s="7">
        <v>46.75</v>
      </c>
      <c r="DV7" s="7">
        <v>45.25</v>
      </c>
      <c r="DW7" s="6"/>
      <c r="DX7" s="6">
        <v>0.20576131687242802</v>
      </c>
      <c r="DY7" s="6">
        <v>355600</v>
      </c>
      <c r="DZ7" s="9">
        <v>11.364598370157902</v>
      </c>
    </row>
    <row r="8" spans="1:130" x14ac:dyDescent="0.25">
      <c r="B8" s="5">
        <v>6.8587105624142677E-2</v>
      </c>
      <c r="C8" s="6">
        <v>102100</v>
      </c>
      <c r="D8" s="6">
        <v>121900</v>
      </c>
      <c r="E8" s="6">
        <v>34.637433413164572</v>
      </c>
      <c r="F8" s="6">
        <v>21.952701324743018</v>
      </c>
      <c r="G8" s="6"/>
      <c r="H8" s="6">
        <v>6.8587105624142658E-3</v>
      </c>
      <c r="I8" s="6">
        <v>27.718488637661903</v>
      </c>
      <c r="J8" s="6">
        <v>39.333346858019617</v>
      </c>
      <c r="K8" s="7">
        <v>27.72</v>
      </c>
      <c r="L8" s="7">
        <v>39.33</v>
      </c>
      <c r="M8" s="6"/>
      <c r="N8" s="6">
        <v>6.8587105624142677E-2</v>
      </c>
      <c r="O8" s="6">
        <v>114200</v>
      </c>
      <c r="P8" s="6">
        <v>159400</v>
      </c>
      <c r="Q8" s="6">
        <v>26.885652692462507</v>
      </c>
      <c r="R8" s="9">
        <v>-2.0714124790856809</v>
      </c>
      <c r="V8" s="5"/>
      <c r="W8" s="19">
        <f>W7/3</f>
        <v>6.8587105624142677E-2</v>
      </c>
      <c r="X8" s="17">
        <v>243000</v>
      </c>
      <c r="Y8" s="14">
        <v>289300</v>
      </c>
      <c r="Z8" s="6">
        <v>36.474678609383801</v>
      </c>
      <c r="AA8" s="6">
        <v>32.340234248183201</v>
      </c>
      <c r="AB8" s="6"/>
      <c r="AC8" s="6">
        <v>6.8587105624142658E-3</v>
      </c>
      <c r="AD8" s="6">
        <v>315700</v>
      </c>
      <c r="AE8" s="6">
        <v>305100</v>
      </c>
      <c r="AF8" s="7">
        <v>12.44</v>
      </c>
      <c r="AG8" s="7">
        <v>15.39</v>
      </c>
      <c r="AH8" s="6"/>
      <c r="AI8" s="6">
        <v>6.8587105624142677E-2</v>
      </c>
      <c r="AJ8" s="13">
        <v>243000</v>
      </c>
      <c r="AK8" s="14">
        <v>289300</v>
      </c>
      <c r="AL8" s="6">
        <v>32.617713735512105</v>
      </c>
      <c r="AM8" s="9">
        <v>19.770413472184067</v>
      </c>
      <c r="AP8" s="5"/>
      <c r="AQ8" s="6">
        <v>6.8587105624142677E-2</v>
      </c>
      <c r="AR8" s="6">
        <v>1018000</v>
      </c>
      <c r="AS8" s="6">
        <v>1177000</v>
      </c>
      <c r="AT8" s="6">
        <v>40.806586580950508</v>
      </c>
      <c r="AU8" s="6">
        <v>31.54868322822119</v>
      </c>
      <c r="AV8" s="6"/>
      <c r="AW8" s="6">
        <v>6.8587105624142658E-3</v>
      </c>
      <c r="AX8" s="6">
        <v>1698000</v>
      </c>
      <c r="AY8" s="6">
        <v>1446000</v>
      </c>
      <c r="AZ8" s="7">
        <v>1.21</v>
      </c>
      <c r="BA8" s="7">
        <v>15.89</v>
      </c>
      <c r="BB8" s="6"/>
      <c r="BC8" s="6">
        <v>6.8587105624142677E-2</v>
      </c>
      <c r="BD8" s="6">
        <v>1322000</v>
      </c>
      <c r="BE8" s="6">
        <v>1269000</v>
      </c>
      <c r="BF8" s="6">
        <v>23.105941176990051</v>
      </c>
      <c r="BG8" s="9">
        <v>26.191908961233157</v>
      </c>
      <c r="BI8" s="5"/>
      <c r="BJ8" s="6"/>
      <c r="BK8" s="6">
        <v>6.8587105624142677E-2</v>
      </c>
      <c r="BL8" s="6">
        <v>163800</v>
      </c>
      <c r="BM8" s="6">
        <v>155500</v>
      </c>
      <c r="BN8" s="7">
        <v>29.47</v>
      </c>
      <c r="BO8" s="7">
        <v>33.049999999999997</v>
      </c>
      <c r="BP8" s="6"/>
      <c r="BQ8" s="6">
        <v>6.8587105624142658E-3</v>
      </c>
      <c r="BR8" s="6">
        <v>178800</v>
      </c>
      <c r="BS8" s="6">
        <v>151100</v>
      </c>
      <c r="BT8" s="7">
        <v>23.01</v>
      </c>
      <c r="BU8" s="7">
        <v>34.94</v>
      </c>
      <c r="BV8" s="6"/>
      <c r="BW8" s="6">
        <v>6.8587105624142677E-2</v>
      </c>
      <c r="BX8" s="6">
        <v>180500</v>
      </c>
      <c r="BY8" s="6">
        <v>206400</v>
      </c>
      <c r="BZ8" s="7">
        <v>22.27</v>
      </c>
      <c r="CA8" s="8">
        <v>11.11</v>
      </c>
      <c r="CC8" s="5"/>
      <c r="CD8" s="6">
        <v>6.8587105624142677E-2</v>
      </c>
      <c r="CE8" s="6">
        <v>129200</v>
      </c>
      <c r="CF8" s="6">
        <v>138300</v>
      </c>
      <c r="CG8" s="7">
        <v>41.97</v>
      </c>
      <c r="CH8" s="7">
        <v>37.880000000000003</v>
      </c>
      <c r="CI8" s="6"/>
      <c r="CJ8" s="6">
        <v>6.8587105624142658E-3</v>
      </c>
      <c r="CK8" s="6">
        <v>172300</v>
      </c>
      <c r="CL8" s="6">
        <v>165700</v>
      </c>
      <c r="CM8" s="7">
        <v>22.59</v>
      </c>
      <c r="CN8" s="7">
        <v>25.56</v>
      </c>
      <c r="CO8" s="6"/>
      <c r="CP8" s="6">
        <v>6.8587105624142677E-2</v>
      </c>
      <c r="CQ8" s="6">
        <v>133100</v>
      </c>
      <c r="CR8" s="6">
        <v>159300</v>
      </c>
      <c r="CS8" s="7">
        <v>40.214236154299186</v>
      </c>
      <c r="CT8" s="8">
        <v>28.435443675342913</v>
      </c>
      <c r="CX8" s="6">
        <v>6.8587105624142677E-2</v>
      </c>
      <c r="CY8">
        <v>271500</v>
      </c>
      <c r="CZ8">
        <v>280800</v>
      </c>
      <c r="DA8" s="1">
        <v>47.15</v>
      </c>
      <c r="DB8" s="1">
        <v>45.33</v>
      </c>
      <c r="DD8" s="6">
        <v>6.8587105624142658E-3</v>
      </c>
      <c r="DE8">
        <v>240600</v>
      </c>
      <c r="DF8">
        <v>307400</v>
      </c>
      <c r="DG8" s="1">
        <v>53.17</v>
      </c>
      <c r="DH8" s="1">
        <v>40.15</v>
      </c>
      <c r="DJ8" s="6">
        <v>6.8587105624142677E-2</v>
      </c>
      <c r="DK8">
        <v>17.235152826798895</v>
      </c>
      <c r="DL8">
        <v>35.473822183366174</v>
      </c>
      <c r="DM8" s="1">
        <v>17.239999999999998</v>
      </c>
      <c r="DN8" s="1">
        <v>35.47</v>
      </c>
      <c r="DQ8" s="5"/>
      <c r="DR8" s="6">
        <v>6.8587105624142677E-2</v>
      </c>
      <c r="DS8" s="6">
        <v>220500</v>
      </c>
      <c r="DT8" s="6">
        <v>227500</v>
      </c>
      <c r="DU8" s="7">
        <v>45.13</v>
      </c>
      <c r="DV8" s="7">
        <v>43.38</v>
      </c>
      <c r="DW8" s="6"/>
      <c r="DX8" s="6">
        <v>6.8587105624142677E-2</v>
      </c>
      <c r="DY8" s="6">
        <v>372300</v>
      </c>
      <c r="DZ8" s="9">
        <v>7.1911229928816631</v>
      </c>
    </row>
    <row r="9" spans="1:130" x14ac:dyDescent="0.25">
      <c r="B9" s="5">
        <v>2.2862368541380892E-2</v>
      </c>
      <c r="C9" s="6">
        <v>120700</v>
      </c>
      <c r="D9" s="6">
        <v>117500</v>
      </c>
      <c r="E9" s="6">
        <v>22.721472966465537</v>
      </c>
      <c r="F9" s="6">
        <v>24.771530677725583</v>
      </c>
      <c r="G9" s="6"/>
      <c r="H9" s="6">
        <v>2.2862368541380885E-3</v>
      </c>
      <c r="I9" s="6">
        <v>14.777499335332847</v>
      </c>
      <c r="J9" s="6">
        <v>27.974745851569409</v>
      </c>
      <c r="K9" s="7">
        <v>14.78</v>
      </c>
      <c r="L9" s="7">
        <v>27.97</v>
      </c>
      <c r="M9" s="6"/>
      <c r="N9" s="6">
        <v>2.2862368541380892E-2</v>
      </c>
      <c r="O9" s="6">
        <v>114600</v>
      </c>
      <c r="P9" s="6">
        <v>122900</v>
      </c>
      <c r="Q9" s="6">
        <v>26.629395478555001</v>
      </c>
      <c r="R9" s="9">
        <v>21.312058289974249</v>
      </c>
      <c r="V9" s="5"/>
      <c r="W9" s="19">
        <f>W8/3</f>
        <v>2.2862368541380892E-2</v>
      </c>
      <c r="X9" s="17">
        <v>286900</v>
      </c>
      <c r="Y9" s="14">
        <v>293100</v>
      </c>
      <c r="Z9" s="6">
        <v>38.167303482090084</v>
      </c>
      <c r="AA9" s="6">
        <v>38.722262456747885</v>
      </c>
      <c r="AB9" s="6"/>
      <c r="AC9" s="6">
        <v>2.2862368541380885E-3</v>
      </c>
      <c r="AD9" s="6">
        <v>271400</v>
      </c>
      <c r="AE9" s="6">
        <v>260600</v>
      </c>
      <c r="AF9" s="7">
        <v>24.74</v>
      </c>
      <c r="AG9" s="7">
        <v>27.73</v>
      </c>
      <c r="AH9" s="6"/>
      <c r="AI9" s="6">
        <v>2.2862368541380892E-2</v>
      </c>
      <c r="AJ9" s="13">
        <v>286900</v>
      </c>
      <c r="AK9" s="14">
        <v>293100</v>
      </c>
      <c r="AL9" s="6">
        <v>20.436364241773429</v>
      </c>
      <c r="AM9" s="9">
        <v>18.715991420334252</v>
      </c>
      <c r="AP9" s="5"/>
      <c r="AQ9" s="6">
        <v>2.2862368541380892E-2</v>
      </c>
      <c r="AR9" s="6">
        <v>1394000</v>
      </c>
      <c r="AS9" s="6">
        <v>1358000</v>
      </c>
      <c r="AT9" s="6">
        <v>18.913683054999414</v>
      </c>
      <c r="AU9" s="6">
        <v>21.00981211599473</v>
      </c>
      <c r="AV9" s="6"/>
      <c r="AW9" s="6">
        <v>2.2862368541380885E-3</v>
      </c>
      <c r="AX9" s="6">
        <v>1548000</v>
      </c>
      <c r="AY9" s="6">
        <v>1517000</v>
      </c>
      <c r="AZ9" s="7">
        <v>9.9499999999999993</v>
      </c>
      <c r="BA9" s="7">
        <v>11.75</v>
      </c>
      <c r="BB9" s="6"/>
      <c r="BC9" s="6">
        <v>2.2862368541380892E-2</v>
      </c>
      <c r="BD9" s="6">
        <v>1275000</v>
      </c>
      <c r="BE9" s="6">
        <v>1418000</v>
      </c>
      <c r="BF9" s="6">
        <v>25.842554117733936</v>
      </c>
      <c r="BG9" s="9">
        <v>17.516263681002535</v>
      </c>
      <c r="BI9" s="5"/>
      <c r="BJ9" s="6"/>
      <c r="BK9" s="6">
        <v>2.2862368541380892E-2</v>
      </c>
      <c r="BL9" s="6">
        <v>121700</v>
      </c>
      <c r="BM9" s="6">
        <v>178500</v>
      </c>
      <c r="BN9" s="7">
        <v>47.61</v>
      </c>
      <c r="BO9" s="7">
        <v>23.13</v>
      </c>
      <c r="BP9" s="6"/>
      <c r="BQ9" s="6">
        <v>2.2862368541380885E-3</v>
      </c>
      <c r="BR9" s="6">
        <v>218200</v>
      </c>
      <c r="BS9" s="6">
        <v>147500</v>
      </c>
      <c r="BT9" s="7">
        <v>6.03</v>
      </c>
      <c r="BU9" s="7">
        <v>36.49</v>
      </c>
      <c r="BV9" s="6"/>
      <c r="BW9" s="6">
        <v>2.2862368541380892E-2</v>
      </c>
      <c r="BX9" s="6">
        <v>191600</v>
      </c>
      <c r="BY9" s="6">
        <v>215400</v>
      </c>
      <c r="BZ9" s="7">
        <v>17.489999999999998</v>
      </c>
      <c r="CA9" s="8">
        <v>7.23</v>
      </c>
      <c r="CC9" s="5"/>
      <c r="CD9" s="6">
        <v>2.2862368541380892E-2</v>
      </c>
      <c r="CE9" s="6">
        <v>134400</v>
      </c>
      <c r="CF9" s="6">
        <v>118400</v>
      </c>
      <c r="CG9" s="7">
        <v>39.630000000000003</v>
      </c>
      <c r="CH9" s="7">
        <v>46.82</v>
      </c>
      <c r="CI9" s="6"/>
      <c r="CJ9" s="6">
        <v>2.2862368541380885E-3</v>
      </c>
      <c r="CK9" s="6">
        <v>147300</v>
      </c>
      <c r="CL9" s="6">
        <v>176400</v>
      </c>
      <c r="CM9" s="7">
        <v>33.83</v>
      </c>
      <c r="CN9" s="7">
        <v>20.75</v>
      </c>
      <c r="CO9" s="6"/>
      <c r="CP9" s="6">
        <v>2.2862368541380892E-2</v>
      </c>
      <c r="CQ9" s="6">
        <v>141700</v>
      </c>
      <c r="CR9" s="6">
        <v>186100</v>
      </c>
      <c r="CS9" s="7">
        <v>36.347914958916597</v>
      </c>
      <c r="CT9" s="8">
        <v>16.386907857173899</v>
      </c>
      <c r="CX9" s="6">
        <v>2.2862368541380892E-2</v>
      </c>
      <c r="CY9">
        <v>367500</v>
      </c>
      <c r="CZ9">
        <v>369100</v>
      </c>
      <c r="DA9" s="1">
        <v>28.44</v>
      </c>
      <c r="DB9" s="1">
        <v>28.13</v>
      </c>
      <c r="DD9" s="6">
        <v>2.2862368541380885E-3</v>
      </c>
      <c r="DE9">
        <v>404000</v>
      </c>
      <c r="DF9">
        <v>424200</v>
      </c>
      <c r="DG9" s="1">
        <v>21.33</v>
      </c>
      <c r="DH9" s="1">
        <v>17.39</v>
      </c>
      <c r="DJ9" s="6">
        <v>2.2862368541380892E-2</v>
      </c>
      <c r="DK9">
        <v>6.1087850889784665</v>
      </c>
      <c r="DL9">
        <v>3.8484371772671353</v>
      </c>
      <c r="DM9" s="1">
        <v>6.11</v>
      </c>
      <c r="DN9" s="1">
        <v>3.85</v>
      </c>
      <c r="DQ9" s="5"/>
      <c r="DR9" s="6">
        <v>2.2862368541380892E-2</v>
      </c>
      <c r="DS9" s="6">
        <v>219900</v>
      </c>
      <c r="DT9" s="6">
        <v>281200</v>
      </c>
      <c r="DU9" s="7">
        <v>45.28</v>
      </c>
      <c r="DV9" s="7">
        <v>29.96</v>
      </c>
      <c r="DW9" s="6"/>
      <c r="DX9" s="6">
        <v>2.2862368541380892E-2</v>
      </c>
      <c r="DY9" s="6">
        <v>371300</v>
      </c>
      <c r="DZ9" s="9">
        <v>7.4410316981077846</v>
      </c>
    </row>
    <row r="10" spans="1:130" x14ac:dyDescent="0.25">
      <c r="B10" s="5">
        <v>7.6207895137936311E-3</v>
      </c>
      <c r="C10" s="6">
        <v>127300</v>
      </c>
      <c r="D10" s="6">
        <v>127600</v>
      </c>
      <c r="E10" s="6">
        <v>18.493228936991684</v>
      </c>
      <c r="F10" s="6">
        <v>18.301036026561054</v>
      </c>
      <c r="G10" s="6"/>
      <c r="H10" s="6">
        <v>7.6207895137936279E-4</v>
      </c>
      <c r="I10" s="6">
        <v>13.944663390133453</v>
      </c>
      <c r="J10" s="6">
        <v>13.816534783179698</v>
      </c>
      <c r="K10" s="7">
        <v>13.94</v>
      </c>
      <c r="L10" s="7">
        <v>13.82</v>
      </c>
      <c r="M10" s="6"/>
      <c r="N10" s="6">
        <v>7.6207895137936311E-3</v>
      </c>
      <c r="O10" s="6">
        <v>132000</v>
      </c>
      <c r="P10" s="6">
        <v>117600</v>
      </c>
      <c r="Q10" s="6">
        <v>15.482206673578489</v>
      </c>
      <c r="R10" s="9">
        <v>24.707466374248707</v>
      </c>
      <c r="V10" s="5"/>
      <c r="W10" s="19">
        <f>W9/3</f>
        <v>7.6207895137936311E-3</v>
      </c>
      <c r="X10" s="17">
        <v>298000</v>
      </c>
      <c r="Y10" s="14">
        <v>314600</v>
      </c>
      <c r="Z10" s="6">
        <v>36.668914250514028</v>
      </c>
      <c r="AA10" s="6">
        <v>19.02121885639604</v>
      </c>
      <c r="AB10" s="6"/>
      <c r="AC10" s="6">
        <v>7.6207895137936279E-4</v>
      </c>
      <c r="AD10" s="6">
        <v>311400</v>
      </c>
      <c r="AE10" s="6">
        <v>277200</v>
      </c>
      <c r="AF10" s="7">
        <v>13.64</v>
      </c>
      <c r="AG10" s="7">
        <v>23.13</v>
      </c>
      <c r="AH10" s="6"/>
      <c r="AI10" s="6">
        <v>7.6207895137936311E-3</v>
      </c>
      <c r="AJ10" s="13">
        <v>298000</v>
      </c>
      <c r="AK10" s="14">
        <v>314600</v>
      </c>
      <c r="AL10" s="6">
        <v>17.356341932422644</v>
      </c>
      <c r="AM10" s="9">
        <v>12.75018244276292</v>
      </c>
      <c r="AP10" s="5"/>
      <c r="AQ10" s="6">
        <v>7.6207895137936311E-3</v>
      </c>
      <c r="AR10" s="6">
        <v>1382000</v>
      </c>
      <c r="AS10" s="6">
        <v>1404000</v>
      </c>
      <c r="AT10" s="6">
        <v>19.612392741997851</v>
      </c>
      <c r="AU10" s="6">
        <v>18.331424982500714</v>
      </c>
      <c r="AV10" s="6"/>
      <c r="AW10" s="6">
        <v>7.6207895137936279E-4</v>
      </c>
      <c r="AX10" s="6">
        <v>1357000</v>
      </c>
      <c r="AY10" s="6">
        <v>1627000</v>
      </c>
      <c r="AZ10" s="7">
        <v>21.07</v>
      </c>
      <c r="BA10" s="7">
        <v>5.35</v>
      </c>
      <c r="BB10" s="6"/>
      <c r="BC10" s="6">
        <v>7.6207895137936311E-3</v>
      </c>
      <c r="BD10" s="6">
        <v>1353000</v>
      </c>
      <c r="BE10" s="6">
        <v>1363000</v>
      </c>
      <c r="BF10" s="6">
        <v>21.300941152244082</v>
      </c>
      <c r="BG10" s="9">
        <v>20.718683079745382</v>
      </c>
      <c r="BI10" s="5"/>
      <c r="BJ10" s="6"/>
      <c r="BK10" s="6">
        <v>7.6207895137936311E-3</v>
      </c>
      <c r="BL10" s="6">
        <v>192600</v>
      </c>
      <c r="BM10" s="6">
        <v>228400</v>
      </c>
      <c r="BN10" s="7">
        <v>17.059999999999999</v>
      </c>
      <c r="BO10" s="7">
        <v>1.63</v>
      </c>
      <c r="BP10" s="6"/>
      <c r="BQ10" s="6">
        <v>7.6207895137936279E-4</v>
      </c>
      <c r="BR10" s="6">
        <v>228100</v>
      </c>
      <c r="BS10" s="6">
        <v>226400</v>
      </c>
      <c r="BT10" s="7">
        <v>1.76</v>
      </c>
      <c r="BU10" s="7">
        <v>2.4900000000000002</v>
      </c>
      <c r="BV10" s="6"/>
      <c r="BW10" s="6">
        <v>7.6207895137936311E-3</v>
      </c>
      <c r="BX10" s="6">
        <v>209600</v>
      </c>
      <c r="BY10" s="6">
        <v>238300</v>
      </c>
      <c r="BZ10" s="7">
        <v>9.73</v>
      </c>
      <c r="CA10" s="8">
        <v>-2.64</v>
      </c>
      <c r="CC10" s="5"/>
      <c r="CD10" s="6">
        <v>7.6207895137936311E-3</v>
      </c>
      <c r="CE10" s="6">
        <v>173700</v>
      </c>
      <c r="CF10" s="6">
        <v>171500</v>
      </c>
      <c r="CG10" s="7">
        <v>21.96</v>
      </c>
      <c r="CH10" s="7">
        <v>22.95</v>
      </c>
      <c r="CI10" s="6"/>
      <c r="CJ10" s="6">
        <v>7.6207895137936279E-4</v>
      </c>
      <c r="CK10" s="6">
        <v>184800</v>
      </c>
      <c r="CL10" s="6">
        <v>157200</v>
      </c>
      <c r="CM10" s="7">
        <v>16.97</v>
      </c>
      <c r="CN10" s="7">
        <v>29.38</v>
      </c>
      <c r="CO10" s="6"/>
      <c r="CP10" s="6">
        <v>7.6207895137936311E-3</v>
      </c>
      <c r="CQ10" s="6">
        <v>151000</v>
      </c>
      <c r="CR10" s="6">
        <v>165600</v>
      </c>
      <c r="CS10" s="7">
        <v>32.166893201119137</v>
      </c>
      <c r="CT10" s="8">
        <v>25.603138613609151</v>
      </c>
      <c r="CX10" s="6">
        <v>7.6207895137936311E-3</v>
      </c>
      <c r="CY10">
        <v>391100</v>
      </c>
      <c r="CZ10">
        <v>313000</v>
      </c>
      <c r="DA10" s="1">
        <v>23.84</v>
      </c>
      <c r="DB10" s="1">
        <v>39.06</v>
      </c>
      <c r="DD10" s="6">
        <v>7.6207895137936279E-4</v>
      </c>
      <c r="DE10">
        <v>372100</v>
      </c>
      <c r="DF10">
        <v>433500</v>
      </c>
      <c r="DG10" s="1">
        <v>27.54</v>
      </c>
      <c r="DH10" s="1">
        <v>15.58</v>
      </c>
      <c r="DJ10" s="6">
        <v>7.6207895137936311E-3</v>
      </c>
      <c r="DK10">
        <v>-7.0441014662383266</v>
      </c>
      <c r="DL10">
        <v>18.618641634829103</v>
      </c>
      <c r="DM10" s="1">
        <v>-7.04</v>
      </c>
      <c r="DN10" s="1">
        <v>18.62</v>
      </c>
      <c r="DQ10" s="5"/>
      <c r="DR10" s="6"/>
      <c r="DS10" s="6"/>
      <c r="DT10" s="6"/>
      <c r="DU10" s="6"/>
      <c r="DV10" s="6"/>
      <c r="DW10" s="6"/>
      <c r="DX10" s="6"/>
      <c r="DY10" s="6"/>
      <c r="DZ10" s="9"/>
    </row>
    <row r="11" spans="1:130" x14ac:dyDescent="0.25">
      <c r="B11" s="5">
        <v>2.5402631712645438E-3</v>
      </c>
      <c r="C11" s="6">
        <v>128200</v>
      </c>
      <c r="D11" s="6">
        <v>157800</v>
      </c>
      <c r="E11" s="6">
        <v>17.916650205699796</v>
      </c>
      <c r="F11" s="6">
        <v>-1.0463836234556563</v>
      </c>
      <c r="G11" s="6"/>
      <c r="H11" s="6">
        <v>2.5402631712645424E-4</v>
      </c>
      <c r="I11" s="6">
        <v>-4.3136631007763588</v>
      </c>
      <c r="J11" s="6">
        <v>19.902643613482969</v>
      </c>
      <c r="K11" s="7">
        <v>-4.3099999999999996</v>
      </c>
      <c r="L11" s="7">
        <v>19.899999999999999</v>
      </c>
      <c r="M11" s="6"/>
      <c r="N11" s="6">
        <v>2.5402631712645438E-3</v>
      </c>
      <c r="O11" s="6">
        <v>152300</v>
      </c>
      <c r="P11" s="6">
        <v>155600</v>
      </c>
      <c r="Q11" s="6">
        <v>2.4771530677725528</v>
      </c>
      <c r="R11" s="9">
        <v>0.36303105303562744</v>
      </c>
      <c r="V11" s="5"/>
      <c r="W11" s="19">
        <f>W10/3</f>
        <v>2.5402631712645438E-3</v>
      </c>
      <c r="X11" s="18">
        <v>318500</v>
      </c>
      <c r="Y11" s="16">
        <v>311100</v>
      </c>
      <c r="Z11" s="6">
        <v>31.008332709004488</v>
      </c>
      <c r="AA11" s="6">
        <v>6.4513980803969071</v>
      </c>
      <c r="AB11" s="6"/>
      <c r="AC11" s="6">
        <v>2.5402631712645424E-4</v>
      </c>
      <c r="AD11" s="6">
        <v>289600</v>
      </c>
      <c r="AE11" s="6">
        <v>313400</v>
      </c>
      <c r="AF11" s="7">
        <v>19.690000000000001</v>
      </c>
      <c r="AG11" s="7">
        <v>13.08</v>
      </c>
      <c r="AH11" s="6"/>
      <c r="AI11" s="6">
        <v>2.5402631712645438E-3</v>
      </c>
      <c r="AJ11" s="15">
        <v>318500</v>
      </c>
      <c r="AK11" s="16">
        <v>311100</v>
      </c>
      <c r="AL11" s="6">
        <v>11.668012442180212</v>
      </c>
      <c r="AM11" s="9">
        <v>13.721360648414066</v>
      </c>
      <c r="AP11" s="5"/>
      <c r="AQ11" s="6">
        <v>2.5402631712645438E-3</v>
      </c>
      <c r="AR11" s="6">
        <v>1318000</v>
      </c>
      <c r="AS11" s="6">
        <v>1450000</v>
      </c>
      <c r="AT11" s="6">
        <v>23.33884440598953</v>
      </c>
      <c r="AU11" s="6">
        <v>15.653037849006699</v>
      </c>
      <c r="AV11" s="6"/>
      <c r="AW11" s="6">
        <v>2.5402631712645424E-4</v>
      </c>
      <c r="AX11" s="6">
        <v>1644000</v>
      </c>
      <c r="AY11" s="6">
        <v>1726000</v>
      </c>
      <c r="AZ11" s="7">
        <v>4.3600000000000003</v>
      </c>
      <c r="BA11" s="7">
        <v>-0.42</v>
      </c>
      <c r="BB11" s="6"/>
      <c r="BC11" s="6">
        <v>2.5402631712645438E-3</v>
      </c>
      <c r="BD11" s="6">
        <v>1374000</v>
      </c>
      <c r="BE11" s="6">
        <v>1383000</v>
      </c>
      <c r="BF11" s="6">
        <v>20.078199199996813</v>
      </c>
      <c r="BG11" s="9">
        <v>19.554166934747983</v>
      </c>
      <c r="BI11" s="5"/>
      <c r="BJ11" s="6"/>
      <c r="BK11" s="6">
        <v>2.5402631712645438E-3</v>
      </c>
      <c r="BL11" s="6">
        <v>214600</v>
      </c>
      <c r="BM11" s="6">
        <v>244900</v>
      </c>
      <c r="BN11" s="7">
        <v>7.58</v>
      </c>
      <c r="BO11" s="7">
        <v>-5.48</v>
      </c>
      <c r="BP11" s="6"/>
      <c r="BQ11" s="6">
        <v>2.5402631712645424E-4</v>
      </c>
      <c r="BR11" s="6">
        <v>231600</v>
      </c>
      <c r="BS11" s="6">
        <v>223600</v>
      </c>
      <c r="BT11" s="7">
        <v>0.25</v>
      </c>
      <c r="BU11" s="7">
        <v>3.7</v>
      </c>
      <c r="BV11" s="6"/>
      <c r="BW11" s="6">
        <v>2.5402631712645438E-3</v>
      </c>
      <c r="BX11" s="6">
        <v>221300</v>
      </c>
      <c r="BY11" s="6">
        <v>272000</v>
      </c>
      <c r="BZ11" s="7">
        <v>4.6900000000000004</v>
      </c>
      <c r="CA11" s="8">
        <v>-17.16</v>
      </c>
      <c r="CC11" s="5"/>
      <c r="CD11" s="6">
        <v>2.5402631712645438E-3</v>
      </c>
      <c r="CE11" s="6">
        <v>191800</v>
      </c>
      <c r="CF11" s="6">
        <v>153200</v>
      </c>
      <c r="CG11" s="7">
        <v>13.82</v>
      </c>
      <c r="CH11" s="7">
        <v>31.18</v>
      </c>
      <c r="CI11" s="6"/>
      <c r="CJ11" s="6">
        <v>2.5402631712645424E-4</v>
      </c>
      <c r="CK11" s="6">
        <v>210400</v>
      </c>
      <c r="CL11" s="6">
        <v>186600</v>
      </c>
      <c r="CM11" s="7">
        <v>5.46</v>
      </c>
      <c r="CN11" s="7">
        <v>16.16</v>
      </c>
      <c r="CO11" s="6"/>
      <c r="CP11" s="6">
        <v>2.5402631712645438E-3</v>
      </c>
      <c r="CQ11" s="6">
        <v>154800</v>
      </c>
      <c r="CR11" s="6">
        <v>207500</v>
      </c>
      <c r="CS11" s="7">
        <v>30.458518719438455</v>
      </c>
      <c r="CT11" s="8">
        <v>6.7660620919195393</v>
      </c>
      <c r="CX11" s="6">
        <v>2.5402631712645438E-3</v>
      </c>
      <c r="CY11">
        <v>412300</v>
      </c>
      <c r="CZ11">
        <v>429600</v>
      </c>
      <c r="DA11" s="1">
        <v>19.71</v>
      </c>
      <c r="DB11" s="1">
        <v>16.34</v>
      </c>
      <c r="DD11" s="6">
        <v>2.5402631712645424E-4</v>
      </c>
      <c r="DE11">
        <v>476800</v>
      </c>
      <c r="DF11">
        <v>436800</v>
      </c>
      <c r="DG11" s="1">
        <v>7.14</v>
      </c>
      <c r="DH11" s="1">
        <v>14.94</v>
      </c>
      <c r="DJ11" s="6">
        <v>2.5402631712645438E-3</v>
      </c>
      <c r="DK11">
        <v>9.3434208936688172</v>
      </c>
      <c r="DL11">
        <v>9.733136050860427</v>
      </c>
      <c r="DM11" s="1">
        <v>9.34</v>
      </c>
      <c r="DN11" s="1">
        <v>9.73</v>
      </c>
      <c r="DQ11" s="5"/>
      <c r="DR11" s="6" t="s">
        <v>3</v>
      </c>
      <c r="DS11" s="6" t="s">
        <v>4</v>
      </c>
      <c r="DT11" s="6"/>
      <c r="DU11" s="6"/>
      <c r="DV11" s="6"/>
      <c r="DW11" s="6"/>
      <c r="DX11" s="6"/>
      <c r="DY11" s="6"/>
      <c r="DZ11" s="9"/>
    </row>
    <row r="12" spans="1:130" x14ac:dyDescent="0.25">
      <c r="B12" s="5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9"/>
      <c r="V12" s="5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9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9"/>
      <c r="BI12" s="5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9"/>
      <c r="CC12" s="5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9"/>
      <c r="DQ12" s="5"/>
      <c r="DR12" s="6">
        <v>356</v>
      </c>
      <c r="DS12" s="6">
        <v>370300</v>
      </c>
      <c r="DT12" s="6"/>
      <c r="DU12" s="6"/>
      <c r="DV12" s="6"/>
      <c r="DW12" s="6"/>
      <c r="DX12" s="6"/>
      <c r="DY12" s="6"/>
      <c r="DZ12" s="9"/>
    </row>
    <row r="13" spans="1:130" x14ac:dyDescent="0.25">
      <c r="B13" s="5"/>
      <c r="C13" s="6" t="s">
        <v>3</v>
      </c>
      <c r="D13" s="6" t="s">
        <v>4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9"/>
      <c r="V13" s="5"/>
      <c r="W13" s="6" t="s">
        <v>3</v>
      </c>
      <c r="X13" s="6" t="s">
        <v>4</v>
      </c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9"/>
      <c r="AP13" s="5"/>
      <c r="AQ13" s="6"/>
      <c r="AR13" s="6" t="s">
        <v>3</v>
      </c>
      <c r="AS13" s="6" t="s">
        <v>4</v>
      </c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9"/>
      <c r="BI13" s="5"/>
      <c r="BJ13" s="6"/>
      <c r="BK13" s="6"/>
      <c r="BL13" s="6"/>
      <c r="BM13" s="6" t="s">
        <v>3</v>
      </c>
      <c r="BN13" s="6" t="s">
        <v>4</v>
      </c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9"/>
      <c r="CC13" s="5"/>
      <c r="CD13" s="6" t="s">
        <v>3</v>
      </c>
      <c r="CE13" s="6" t="s">
        <v>4</v>
      </c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9"/>
      <c r="CX13" s="6" t="s">
        <v>3</v>
      </c>
      <c r="CY13" s="6" t="s">
        <v>4</v>
      </c>
      <c r="DQ13" s="5"/>
      <c r="DR13" s="6">
        <v>450</v>
      </c>
      <c r="DS13" s="6">
        <v>331600</v>
      </c>
      <c r="DT13" s="6"/>
      <c r="DU13" s="6"/>
      <c r="DV13" s="6"/>
      <c r="DW13" s="6"/>
      <c r="DX13" s="6"/>
      <c r="DY13" s="6"/>
      <c r="DZ13" s="9"/>
    </row>
    <row r="14" spans="1:130" x14ac:dyDescent="0.25">
      <c r="B14" s="5"/>
      <c r="C14" s="6">
        <v>3</v>
      </c>
      <c r="D14" s="6">
        <v>178600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9"/>
      <c r="V14" s="5"/>
      <c r="W14" s="6">
        <v>16</v>
      </c>
      <c r="X14" s="6">
        <v>278900</v>
      </c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9"/>
      <c r="AP14" s="5"/>
      <c r="AQ14" s="6"/>
      <c r="AR14" s="6">
        <v>1846</v>
      </c>
      <c r="AS14" s="6">
        <v>1724000</v>
      </c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9"/>
      <c r="BI14" s="5"/>
      <c r="BJ14" s="6"/>
      <c r="BK14" s="6"/>
      <c r="BL14" s="6"/>
      <c r="BM14" s="6">
        <v>10</v>
      </c>
      <c r="BN14" s="6">
        <v>217100</v>
      </c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9"/>
      <c r="CC14" s="5"/>
      <c r="CD14" s="6">
        <v>46</v>
      </c>
      <c r="CE14" s="6">
        <v>299100</v>
      </c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9"/>
      <c r="CX14">
        <v>460</v>
      </c>
      <c r="CY14">
        <v>495700</v>
      </c>
      <c r="DQ14" s="5"/>
      <c r="DR14" s="6">
        <v>503</v>
      </c>
      <c r="DS14" s="6">
        <v>333000</v>
      </c>
      <c r="DT14" s="6"/>
      <c r="DU14" s="6"/>
      <c r="DV14" s="6"/>
      <c r="DW14" s="6"/>
      <c r="DX14" s="6"/>
      <c r="DY14" s="6"/>
      <c r="DZ14" s="9"/>
    </row>
    <row r="15" spans="1:130" x14ac:dyDescent="0.25">
      <c r="B15" s="5"/>
      <c r="C15" s="6">
        <v>6</v>
      </c>
      <c r="D15" s="6">
        <v>136100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9"/>
      <c r="V15" s="5"/>
      <c r="W15" s="6">
        <v>46</v>
      </c>
      <c r="X15" s="6">
        <v>265800</v>
      </c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9"/>
      <c r="AP15" s="5"/>
      <c r="AQ15" s="6"/>
      <c r="AR15" s="6">
        <v>1326</v>
      </c>
      <c r="AS15" s="6">
        <v>1778000</v>
      </c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9"/>
      <c r="BI15" s="5"/>
      <c r="BJ15" s="6"/>
      <c r="BK15" s="6"/>
      <c r="BL15" s="6"/>
      <c r="BM15" s="6">
        <v>6</v>
      </c>
      <c r="BN15" s="6">
        <v>222100</v>
      </c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9"/>
      <c r="CC15" s="5"/>
      <c r="CD15" s="6">
        <v>13</v>
      </c>
      <c r="CE15" s="6">
        <v>217000</v>
      </c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9"/>
      <c r="CX15">
        <v>640</v>
      </c>
      <c r="CY15">
        <v>547300</v>
      </c>
      <c r="DQ15" s="5"/>
      <c r="DR15" s="6">
        <v>873</v>
      </c>
      <c r="DS15" s="6">
        <v>431800</v>
      </c>
      <c r="DT15" s="6"/>
      <c r="DU15" s="6"/>
      <c r="DV15" s="6"/>
      <c r="DW15" s="6"/>
      <c r="DX15" s="6"/>
      <c r="DY15" s="6"/>
      <c r="DZ15" s="9"/>
    </row>
    <row r="16" spans="1:130" x14ac:dyDescent="0.25">
      <c r="B16" s="5"/>
      <c r="C16" s="6">
        <v>20</v>
      </c>
      <c r="D16" s="6">
        <v>159000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9"/>
      <c r="V16" s="5"/>
      <c r="W16" s="6">
        <v>130</v>
      </c>
      <c r="X16" s="6">
        <v>360000</v>
      </c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9"/>
      <c r="AP16" s="5"/>
      <c r="AQ16" s="6"/>
      <c r="AR16" s="6">
        <v>963</v>
      </c>
      <c r="AS16" s="6">
        <v>1650000</v>
      </c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9"/>
      <c r="BI16" s="5"/>
      <c r="BJ16" s="6"/>
      <c r="BK16" s="6"/>
      <c r="BL16" s="6"/>
      <c r="BM16" s="6">
        <v>53</v>
      </c>
      <c r="BN16" s="6">
        <v>231400</v>
      </c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9"/>
      <c r="CC16" s="5"/>
      <c r="CD16" s="6">
        <v>60</v>
      </c>
      <c r="CE16" s="6">
        <v>202500</v>
      </c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9"/>
      <c r="CX16">
        <v>196</v>
      </c>
      <c r="CY16">
        <v>447800</v>
      </c>
      <c r="DQ16" s="5"/>
      <c r="DR16" s="6">
        <v>1156</v>
      </c>
      <c r="DS16" s="6">
        <v>390300</v>
      </c>
      <c r="DT16" s="6"/>
      <c r="DU16" s="6"/>
      <c r="DV16" s="6"/>
      <c r="DW16" s="6"/>
      <c r="DX16" s="6"/>
      <c r="DY16" s="6"/>
      <c r="DZ16" s="9"/>
    </row>
    <row r="17" spans="1:137" x14ac:dyDescent="0.25">
      <c r="B17" s="5"/>
      <c r="C17" s="6">
        <v>66</v>
      </c>
      <c r="D17" s="6">
        <v>150400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9"/>
      <c r="V17" s="5"/>
      <c r="W17" s="6">
        <v>276</v>
      </c>
      <c r="X17" s="6">
        <v>537500</v>
      </c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9"/>
      <c r="AP17" s="5"/>
      <c r="AQ17" s="6"/>
      <c r="AR17" s="6">
        <v>720</v>
      </c>
      <c r="AS17" s="6">
        <v>1636000</v>
      </c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9"/>
      <c r="BI17" s="5"/>
      <c r="BJ17" s="6"/>
      <c r="BK17" s="6"/>
      <c r="BL17" s="6"/>
      <c r="BM17" s="6">
        <v>116</v>
      </c>
      <c r="BN17" s="6">
        <v>250100</v>
      </c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9"/>
      <c r="CC17" s="5"/>
      <c r="CD17" s="6">
        <v>60</v>
      </c>
      <c r="CE17" s="6">
        <v>197500</v>
      </c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9"/>
      <c r="CX17">
        <v>146</v>
      </c>
      <c r="CY17">
        <v>475700</v>
      </c>
      <c r="DQ17" s="5"/>
      <c r="DR17" s="6">
        <v>1523</v>
      </c>
      <c r="DS17" s="6">
        <v>493300</v>
      </c>
      <c r="DT17" s="6"/>
      <c r="DU17" s="6"/>
      <c r="DV17" s="6"/>
      <c r="DW17" s="6"/>
      <c r="DX17" s="6"/>
      <c r="DY17" s="6"/>
      <c r="DZ17" s="9"/>
    </row>
    <row r="18" spans="1:137" x14ac:dyDescent="0.25">
      <c r="B18" s="5"/>
      <c r="C18" s="6">
        <v>166</v>
      </c>
      <c r="D18" s="6">
        <v>142500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9"/>
      <c r="V18" s="5"/>
      <c r="W18" s="6">
        <v>876</v>
      </c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9"/>
      <c r="AP18" s="5"/>
      <c r="AQ18" s="6"/>
      <c r="AR18" s="6">
        <v>1740</v>
      </c>
      <c r="AS18" s="6">
        <v>1681000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9"/>
      <c r="BI18" s="5"/>
      <c r="BJ18" s="6"/>
      <c r="BK18" s="6"/>
      <c r="BL18" s="6"/>
      <c r="BM18" s="6">
        <v>300</v>
      </c>
      <c r="BN18" s="6">
        <v>247000</v>
      </c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9"/>
      <c r="CC18" s="5"/>
      <c r="CD18" s="6">
        <v>236</v>
      </c>
      <c r="CE18" s="6">
        <v>202200</v>
      </c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9"/>
      <c r="CX18">
        <v>30</v>
      </c>
      <c r="CY18">
        <v>562600</v>
      </c>
      <c r="DQ18" s="5"/>
      <c r="DR18" s="6">
        <v>1350</v>
      </c>
      <c r="DS18" s="6">
        <v>406000</v>
      </c>
      <c r="DT18" s="6"/>
      <c r="DU18" s="6"/>
      <c r="DV18" s="6"/>
      <c r="DW18" s="6"/>
      <c r="DX18" s="6"/>
      <c r="DY18" s="6"/>
      <c r="DZ18" s="9"/>
    </row>
    <row r="19" spans="1:137" x14ac:dyDescent="0.25">
      <c r="B19" s="10"/>
      <c r="C19" s="11">
        <v>180</v>
      </c>
      <c r="D19" s="11">
        <v>170400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2"/>
      <c r="V19" s="10"/>
      <c r="W19" s="11">
        <v>1030</v>
      </c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2"/>
      <c r="AP19" s="10"/>
      <c r="AQ19" s="11"/>
      <c r="AR19" s="11">
        <v>1696</v>
      </c>
      <c r="AS19" s="11">
        <v>1844000</v>
      </c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2"/>
      <c r="BI19" s="10"/>
      <c r="BJ19" s="11"/>
      <c r="BK19" s="11"/>
      <c r="BL19" s="11"/>
      <c r="BM19" s="11">
        <v>336</v>
      </c>
      <c r="BN19" s="11">
        <v>225400</v>
      </c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2"/>
      <c r="CC19" s="10"/>
      <c r="CD19" s="11">
        <v>283</v>
      </c>
      <c r="CE19" s="11">
        <v>217000</v>
      </c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2"/>
      <c r="CX19">
        <v>56</v>
      </c>
      <c r="CY19">
        <v>551600</v>
      </c>
      <c r="DQ19" s="10"/>
      <c r="DR19" s="11">
        <v>1220</v>
      </c>
      <c r="DS19" s="11">
        <v>452300</v>
      </c>
      <c r="DT19" s="11"/>
      <c r="DU19" s="11"/>
      <c r="DV19" s="11"/>
      <c r="DW19" s="11"/>
      <c r="DX19" s="11"/>
      <c r="DY19" s="11"/>
      <c r="DZ19" s="12"/>
    </row>
    <row r="21" spans="1:137" x14ac:dyDescent="0.25">
      <c r="DQ21" s="2" t="s">
        <v>17</v>
      </c>
      <c r="DR21" s="3" t="s">
        <v>6</v>
      </c>
      <c r="DS21" s="3" t="s">
        <v>1</v>
      </c>
      <c r="DT21" s="3" t="s">
        <v>1</v>
      </c>
      <c r="DU21" s="3" t="s">
        <v>1</v>
      </c>
      <c r="DV21" s="3" t="s">
        <v>1</v>
      </c>
      <c r="DW21" s="3"/>
      <c r="DX21" s="3" t="s">
        <v>2</v>
      </c>
      <c r="DY21" s="3" t="s">
        <v>2</v>
      </c>
      <c r="DZ21" s="3" t="s">
        <v>2</v>
      </c>
      <c r="EA21" s="3" t="s">
        <v>2</v>
      </c>
      <c r="EB21" s="3"/>
      <c r="EC21" s="3" t="s">
        <v>7</v>
      </c>
      <c r="ED21" s="3" t="s">
        <v>1</v>
      </c>
      <c r="EE21" s="3" t="s">
        <v>1</v>
      </c>
      <c r="EF21" s="3" t="s">
        <v>2</v>
      </c>
      <c r="EG21" s="4" t="s">
        <v>2</v>
      </c>
    </row>
    <row r="22" spans="1:137" x14ac:dyDescent="0.25">
      <c r="A22" t="s">
        <v>10</v>
      </c>
      <c r="B22" s="2" t="s">
        <v>5</v>
      </c>
      <c r="C22" s="3" t="s">
        <v>1</v>
      </c>
      <c r="D22" s="3" t="s">
        <v>1</v>
      </c>
      <c r="E22" s="3" t="s">
        <v>2</v>
      </c>
      <c r="F22" s="3" t="s">
        <v>2</v>
      </c>
      <c r="G22" s="3"/>
      <c r="H22" s="3" t="s">
        <v>6</v>
      </c>
      <c r="I22" s="3" t="s">
        <v>1</v>
      </c>
      <c r="J22" s="3" t="s">
        <v>1</v>
      </c>
      <c r="K22" s="3" t="s">
        <v>2</v>
      </c>
      <c r="L22" s="3" t="s">
        <v>2</v>
      </c>
      <c r="M22" s="3"/>
      <c r="N22" s="3" t="s">
        <v>7</v>
      </c>
      <c r="O22" s="3" t="s">
        <v>1</v>
      </c>
      <c r="P22" s="3" t="s">
        <v>1</v>
      </c>
      <c r="Q22" s="3" t="s">
        <v>2</v>
      </c>
      <c r="R22" s="4" t="s">
        <v>2</v>
      </c>
      <c r="V22" s="2" t="s">
        <v>13</v>
      </c>
      <c r="W22" s="2" t="s">
        <v>0</v>
      </c>
      <c r="X22" s="3" t="s">
        <v>1</v>
      </c>
      <c r="Y22" s="3" t="s">
        <v>1</v>
      </c>
      <c r="Z22" s="3" t="s">
        <v>2</v>
      </c>
      <c r="AA22" s="3" t="s">
        <v>2</v>
      </c>
      <c r="AB22" s="3"/>
      <c r="AC22" s="3" t="s">
        <v>6</v>
      </c>
      <c r="AD22" s="3" t="s">
        <v>1</v>
      </c>
      <c r="AE22" s="3" t="s">
        <v>1</v>
      </c>
      <c r="AF22" s="3" t="s">
        <v>2</v>
      </c>
      <c r="AG22" s="3" t="s">
        <v>2</v>
      </c>
      <c r="AH22" s="3"/>
      <c r="AI22" s="3" t="s">
        <v>7</v>
      </c>
      <c r="AJ22" s="3" t="s">
        <v>1</v>
      </c>
      <c r="AK22" s="3" t="s">
        <v>1</v>
      </c>
      <c r="AL22" s="3" t="s">
        <v>2</v>
      </c>
      <c r="AM22" s="4" t="s">
        <v>2</v>
      </c>
      <c r="AN22" s="6"/>
      <c r="DQ22" s="5"/>
      <c r="DR22" s="6">
        <v>5</v>
      </c>
      <c r="DS22" s="6">
        <v>954900</v>
      </c>
      <c r="DT22" s="6">
        <v>1039000</v>
      </c>
      <c r="DU22" s="6">
        <v>847100</v>
      </c>
      <c r="DV22" s="6">
        <v>1186000</v>
      </c>
      <c r="DW22" s="6"/>
      <c r="DX22" s="6">
        <v>1.8398974608512499</v>
      </c>
      <c r="DY22" s="6">
        <v>-6.834825816378749</v>
      </c>
      <c r="DZ22" s="6">
        <v>12.959221709191249</v>
      </c>
      <c r="EA22" s="6">
        <v>-21.997540700478744</v>
      </c>
      <c r="EB22" s="6"/>
      <c r="EC22" s="6">
        <v>50</v>
      </c>
      <c r="ED22" s="6">
        <v>954400</v>
      </c>
      <c r="EE22" s="6">
        <v>1138000</v>
      </c>
      <c r="EF22" s="6">
        <v>1.8914713210012497</v>
      </c>
      <c r="EG22" s="9">
        <v>-17.046450126078746</v>
      </c>
    </row>
    <row r="23" spans="1:137" x14ac:dyDescent="0.25">
      <c r="B23" s="5">
        <v>50</v>
      </c>
      <c r="C23" s="6">
        <v>100800</v>
      </c>
      <c r="D23" s="6">
        <v>104400</v>
      </c>
      <c r="E23" s="7">
        <v>85.68</v>
      </c>
      <c r="F23" s="7">
        <v>85.17</v>
      </c>
      <c r="G23" s="6"/>
      <c r="H23" s="6">
        <v>5</v>
      </c>
      <c r="I23" s="6">
        <v>1706</v>
      </c>
      <c r="J23" s="6">
        <v>1273</v>
      </c>
      <c r="K23" s="7">
        <v>99.81</v>
      </c>
      <c r="L23" s="7">
        <v>99.87</v>
      </c>
      <c r="M23" s="6"/>
      <c r="N23" s="6">
        <v>50</v>
      </c>
      <c r="O23" s="6">
        <v>755600</v>
      </c>
      <c r="P23" s="6">
        <v>840200</v>
      </c>
      <c r="Q23" s="6">
        <v>-7.7163978922775645</v>
      </c>
      <c r="R23" s="9">
        <v>-19.783075557465768</v>
      </c>
      <c r="V23" s="5"/>
      <c r="W23" s="5">
        <v>50</v>
      </c>
      <c r="X23" s="6">
        <v>8032</v>
      </c>
      <c r="Y23" s="6">
        <v>10330</v>
      </c>
      <c r="Z23" s="7">
        <v>86.79</v>
      </c>
      <c r="AA23" s="7">
        <v>83</v>
      </c>
      <c r="AB23" s="6"/>
      <c r="AC23" s="6">
        <v>5</v>
      </c>
      <c r="AD23" s="6">
        <v>1213</v>
      </c>
      <c r="AE23" s="6">
        <v>483</v>
      </c>
      <c r="AF23" s="7">
        <v>98.06</v>
      </c>
      <c r="AG23" s="7">
        <v>99.26</v>
      </c>
      <c r="AH23" s="7"/>
      <c r="AI23" s="6">
        <v>50</v>
      </c>
      <c r="AJ23" s="7">
        <v>64820</v>
      </c>
      <c r="AK23" s="7">
        <v>50720</v>
      </c>
      <c r="AL23" s="7">
        <v>-7.01</v>
      </c>
      <c r="AM23" s="8">
        <v>16.28</v>
      </c>
      <c r="AN23" s="6"/>
      <c r="DQ23" s="5"/>
      <c r="DR23" s="6">
        <v>1.6666666666666667</v>
      </c>
      <c r="DS23" s="6">
        <v>694300</v>
      </c>
      <c r="DT23" s="6">
        <v>674900</v>
      </c>
      <c r="DU23" s="6">
        <v>696900</v>
      </c>
      <c r="DV23" s="6">
        <v>980400</v>
      </c>
      <c r="DW23" s="6"/>
      <c r="DX23" s="6">
        <v>28.720193371031243</v>
      </c>
      <c r="DY23" s="6">
        <v>30.721259144851249</v>
      </c>
      <c r="DZ23" s="6">
        <v>28.452009298251248</v>
      </c>
      <c r="EA23" s="6">
        <v>-0.7903694067987499</v>
      </c>
      <c r="EB23" s="6"/>
      <c r="EC23" s="6">
        <v>16.666666666666668</v>
      </c>
      <c r="ED23" s="6">
        <v>791900</v>
      </c>
      <c r="EE23" s="6">
        <v>966000</v>
      </c>
      <c r="EF23" s="6">
        <v>18.652975869751248</v>
      </c>
      <c r="EG23" s="9">
        <v>0.69495776552124988</v>
      </c>
    </row>
    <row r="24" spans="1:137" x14ac:dyDescent="0.25">
      <c r="B24" s="5">
        <v>16.666666666666668</v>
      </c>
      <c r="C24" s="6">
        <v>131100</v>
      </c>
      <c r="D24" s="6">
        <v>165900</v>
      </c>
      <c r="E24" s="7">
        <v>81.36</v>
      </c>
      <c r="F24" s="7">
        <v>76.39</v>
      </c>
      <c r="G24" s="6"/>
      <c r="H24" s="6">
        <v>1.6666666666666667</v>
      </c>
      <c r="I24" s="6">
        <v>3113</v>
      </c>
      <c r="J24" s="6">
        <v>5321</v>
      </c>
      <c r="K24" s="7">
        <v>99.61</v>
      </c>
      <c r="L24" s="7">
        <v>99.3</v>
      </c>
      <c r="M24" s="6"/>
      <c r="N24" s="6">
        <v>16.666666666666668</v>
      </c>
      <c r="O24" s="6">
        <v>727700</v>
      </c>
      <c r="P24" s="6">
        <v>773200</v>
      </c>
      <c r="Q24" s="6">
        <v>-3.7369616409920918</v>
      </c>
      <c r="R24" s="9">
        <v>-10.226723269432556</v>
      </c>
      <c r="V24" s="5"/>
      <c r="W24" s="5">
        <v>16.666666666666668</v>
      </c>
      <c r="X24" s="6">
        <v>14640</v>
      </c>
      <c r="Y24" s="6">
        <v>15080</v>
      </c>
      <c r="Z24" s="7">
        <v>75.88</v>
      </c>
      <c r="AA24" s="7">
        <v>75.150000000000006</v>
      </c>
      <c r="AB24" s="6"/>
      <c r="AC24" s="6">
        <v>1.6666666666666667</v>
      </c>
      <c r="AD24" s="6">
        <v>3861</v>
      </c>
      <c r="AE24" s="6">
        <v>4481</v>
      </c>
      <c r="AF24" s="7">
        <v>93.68</v>
      </c>
      <c r="AG24" s="7">
        <v>92.66</v>
      </c>
      <c r="AH24" s="7"/>
      <c r="AI24" s="6">
        <v>16.666666666666668</v>
      </c>
      <c r="AJ24" s="7">
        <v>47750</v>
      </c>
      <c r="AK24" s="7">
        <v>64470</v>
      </c>
      <c r="AL24" s="7">
        <v>21.19</v>
      </c>
      <c r="AM24" s="8">
        <v>-6.43</v>
      </c>
      <c r="AN24" s="6"/>
      <c r="DQ24" s="5"/>
      <c r="DR24" s="6">
        <v>0.55555555555555558</v>
      </c>
      <c r="DS24" s="6">
        <v>907400</v>
      </c>
      <c r="DT24" s="6">
        <v>556500</v>
      </c>
      <c r="DU24" s="6">
        <v>550600</v>
      </c>
      <c r="DV24" s="6">
        <v>637500</v>
      </c>
      <c r="DW24" s="6"/>
      <c r="DX24" s="6">
        <v>6.7394141751012491</v>
      </c>
      <c r="DY24" s="6">
        <v>42.93394922837124</v>
      </c>
      <c r="DZ24" s="6">
        <v>43.542520778141245</v>
      </c>
      <c r="EA24" s="6">
        <v>34.578983884071249</v>
      </c>
      <c r="EB24" s="6"/>
      <c r="EC24" s="6">
        <v>5.5555555555555562</v>
      </c>
      <c r="ED24" s="6">
        <v>726900</v>
      </c>
      <c r="EE24" s="6">
        <v>819400</v>
      </c>
      <c r="EF24" s="6">
        <v>25.357577689251247</v>
      </c>
      <c r="EG24" s="9">
        <v>15.816413561501246</v>
      </c>
    </row>
    <row r="25" spans="1:137" x14ac:dyDescent="0.25">
      <c r="B25" s="5">
        <v>5.5555555555555562</v>
      </c>
      <c r="C25" s="6">
        <v>183800</v>
      </c>
      <c r="D25" s="6">
        <v>216700</v>
      </c>
      <c r="E25" s="7">
        <v>73.84</v>
      </c>
      <c r="F25" s="7">
        <v>69.150000000000006</v>
      </c>
      <c r="G25" s="6"/>
      <c r="H25" s="6">
        <v>0.55555555555555558</v>
      </c>
      <c r="I25" s="6">
        <v>23750</v>
      </c>
      <c r="J25" s="6">
        <v>22410</v>
      </c>
      <c r="K25" s="7">
        <v>96.67</v>
      </c>
      <c r="L25" s="7">
        <v>96.86</v>
      </c>
      <c r="M25" s="6"/>
      <c r="N25" s="6">
        <v>5.5555555555555562</v>
      </c>
      <c r="O25" s="6">
        <v>678400</v>
      </c>
      <c r="P25" s="6">
        <v>731300</v>
      </c>
      <c r="Q25" s="6">
        <v>3.2948020575159283</v>
      </c>
      <c r="R25" s="9">
        <v>-4.2504372863192499</v>
      </c>
      <c r="V25" s="5"/>
      <c r="W25" s="5">
        <v>5.5555555555555562</v>
      </c>
      <c r="X25" s="6">
        <v>15530</v>
      </c>
      <c r="Y25" s="6">
        <v>27260</v>
      </c>
      <c r="Z25" s="7">
        <v>74.41</v>
      </c>
      <c r="AA25" s="7">
        <v>55.03</v>
      </c>
      <c r="AB25" s="6"/>
      <c r="AC25" s="6">
        <v>0.55555555555555558</v>
      </c>
      <c r="AD25" s="6">
        <v>12310</v>
      </c>
      <c r="AE25" s="6">
        <v>9043</v>
      </c>
      <c r="AF25" s="7">
        <v>79.73</v>
      </c>
      <c r="AG25" s="7">
        <v>85.12</v>
      </c>
      <c r="AH25" s="7"/>
      <c r="AI25" s="6">
        <v>5.5555555555555562</v>
      </c>
      <c r="AJ25" s="7">
        <v>53530</v>
      </c>
      <c r="AK25" s="7">
        <v>77750</v>
      </c>
      <c r="AL25" s="7">
        <v>11.64</v>
      </c>
      <c r="AM25" s="8">
        <v>-28.37</v>
      </c>
      <c r="AN25" s="6"/>
      <c r="DQ25" s="5"/>
      <c r="DR25" s="6">
        <v>0.1851851851851852</v>
      </c>
      <c r="DS25" s="6">
        <v>885100</v>
      </c>
      <c r="DT25" s="6">
        <v>755200</v>
      </c>
      <c r="DU25" s="6">
        <v>596400</v>
      </c>
      <c r="DV25" s="6">
        <v>751500</v>
      </c>
      <c r="DW25" s="6"/>
      <c r="DX25" s="6">
        <v>9.0396083377912504</v>
      </c>
      <c r="DY25" s="6">
        <v>22.438497204761248</v>
      </c>
      <c r="DZ25" s="6">
        <v>38.818355188401242</v>
      </c>
      <c r="EA25" s="6">
        <v>22.820143769871247</v>
      </c>
      <c r="EB25" s="6"/>
      <c r="EC25" s="6">
        <v>1.8518518518518521</v>
      </c>
      <c r="ED25" s="6">
        <v>730100</v>
      </c>
      <c r="EE25" s="6">
        <v>837600</v>
      </c>
      <c r="EF25" s="6">
        <v>25.027504984291248</v>
      </c>
      <c r="EG25" s="9">
        <v>13.939125052041248</v>
      </c>
    </row>
    <row r="26" spans="1:137" x14ac:dyDescent="0.25">
      <c r="B26" s="5">
        <v>1.8518518518518521</v>
      </c>
      <c r="C26" s="6">
        <v>245000</v>
      </c>
      <c r="D26" s="6">
        <v>230100</v>
      </c>
      <c r="E26" s="7">
        <v>65.11</v>
      </c>
      <c r="F26" s="7">
        <v>67.239999999999995</v>
      </c>
      <c r="G26" s="6"/>
      <c r="H26" s="6">
        <v>0.1851851851851852</v>
      </c>
      <c r="I26" s="6">
        <v>86740</v>
      </c>
      <c r="J26" s="6">
        <v>81440</v>
      </c>
      <c r="K26" s="7">
        <v>87.68</v>
      </c>
      <c r="L26" s="7">
        <v>88.44</v>
      </c>
      <c r="M26" s="6"/>
      <c r="N26" s="6">
        <v>1.8518518518518521</v>
      </c>
      <c r="O26" s="6">
        <v>650300</v>
      </c>
      <c r="P26" s="6">
        <v>698900</v>
      </c>
      <c r="Q26" s="6">
        <v>7.3027647335417969</v>
      </c>
      <c r="R26" s="9">
        <v>0.37084352162516943</v>
      </c>
      <c r="V26" s="5"/>
      <c r="W26" s="5">
        <v>1.8518518518518521</v>
      </c>
      <c r="X26" s="6">
        <v>20080</v>
      </c>
      <c r="Y26" s="6">
        <v>28470</v>
      </c>
      <c r="Z26" s="7">
        <v>66.89</v>
      </c>
      <c r="AA26" s="7">
        <v>53.03</v>
      </c>
      <c r="AB26" s="6"/>
      <c r="AC26" s="6">
        <v>0.1851851851851852</v>
      </c>
      <c r="AD26" s="6">
        <v>25080</v>
      </c>
      <c r="AE26" s="6">
        <v>22980</v>
      </c>
      <c r="AF26" s="7">
        <v>58.63</v>
      </c>
      <c r="AG26" s="7">
        <v>62.1</v>
      </c>
      <c r="AH26" s="7"/>
      <c r="AI26" s="6">
        <v>1.8518518518518521</v>
      </c>
      <c r="AJ26" s="7">
        <v>44090</v>
      </c>
      <c r="AK26" s="7">
        <v>54170</v>
      </c>
      <c r="AL26" s="7">
        <v>27.23</v>
      </c>
      <c r="AM26" s="8">
        <v>10.58</v>
      </c>
      <c r="AN26" s="6"/>
      <c r="DQ26" s="5"/>
      <c r="DR26" s="6">
        <v>6.1728395061728399E-2</v>
      </c>
      <c r="DS26" s="6">
        <v>547100</v>
      </c>
      <c r="DT26" s="6">
        <v>599400</v>
      </c>
      <c r="DU26" s="6">
        <v>543400</v>
      </c>
      <c r="DV26" s="6">
        <v>693000</v>
      </c>
      <c r="DW26" s="6"/>
      <c r="DX26" s="6">
        <v>43.903537799191241</v>
      </c>
      <c r="DY26" s="6">
        <v>38.508912027501246</v>
      </c>
      <c r="DZ26" s="6">
        <v>44.285184364301244</v>
      </c>
      <c r="EA26" s="6">
        <v>28.854285407421248</v>
      </c>
      <c r="EB26" s="6"/>
      <c r="EC26" s="6">
        <v>0.61728395061728403</v>
      </c>
      <c r="ED26" s="6">
        <v>597800</v>
      </c>
      <c r="EE26" s="6">
        <v>768800</v>
      </c>
      <c r="EF26" s="6">
        <v>38.67394837998124</v>
      </c>
      <c r="EG26" s="9">
        <v>21.035688208681247</v>
      </c>
    </row>
    <row r="27" spans="1:137" x14ac:dyDescent="0.25">
      <c r="B27" s="5">
        <v>0.61728395061728403</v>
      </c>
      <c r="C27" s="6">
        <v>283600</v>
      </c>
      <c r="D27" s="6">
        <v>371600</v>
      </c>
      <c r="E27" s="7">
        <v>59.61</v>
      </c>
      <c r="F27" s="7">
        <v>47.05</v>
      </c>
      <c r="G27" s="6"/>
      <c r="H27" s="6">
        <v>6.1728395061728399E-2</v>
      </c>
      <c r="I27" s="6">
        <v>224300</v>
      </c>
      <c r="J27" s="6">
        <v>205100</v>
      </c>
      <c r="K27" s="7">
        <v>68.06</v>
      </c>
      <c r="L27" s="7">
        <v>70.8</v>
      </c>
      <c r="M27" s="6"/>
      <c r="N27" s="6">
        <v>0.61728395061728403</v>
      </c>
      <c r="O27" s="6">
        <v>695000</v>
      </c>
      <c r="P27" s="6">
        <v>766800</v>
      </c>
      <c r="Q27" s="6">
        <v>0.92710880406292351</v>
      </c>
      <c r="R27" s="9">
        <v>-9.313877677739832</v>
      </c>
      <c r="V27" s="5"/>
      <c r="W27" s="5">
        <v>0.61728395061728403</v>
      </c>
      <c r="X27" s="6">
        <v>28240</v>
      </c>
      <c r="Y27" s="6">
        <v>34670</v>
      </c>
      <c r="Z27" s="7">
        <v>53.41</v>
      </c>
      <c r="AA27" s="7">
        <v>42.79</v>
      </c>
      <c r="AB27" s="6"/>
      <c r="AC27" s="6">
        <v>6.1728395061728399E-2</v>
      </c>
      <c r="AD27" s="6">
        <v>54710</v>
      </c>
      <c r="AE27" s="6">
        <v>32550</v>
      </c>
      <c r="AF27" s="7">
        <v>9.69</v>
      </c>
      <c r="AG27" s="7">
        <v>46.29</v>
      </c>
      <c r="AH27" s="7"/>
      <c r="AI27" s="6">
        <v>0.61728395061728403</v>
      </c>
      <c r="AJ27" s="7">
        <v>53800</v>
      </c>
      <c r="AK27" s="7">
        <v>55260</v>
      </c>
      <c r="AL27" s="7">
        <v>11.19</v>
      </c>
      <c r="AM27" s="8">
        <v>8.7799999999999994</v>
      </c>
      <c r="AN27" s="6"/>
      <c r="DQ27" s="5"/>
      <c r="DR27" s="6">
        <v>2.0576131687242798E-2</v>
      </c>
      <c r="DS27" s="6">
        <v>725900</v>
      </c>
      <c r="DT27" s="6">
        <v>648900</v>
      </c>
      <c r="DU27" s="6">
        <v>431900</v>
      </c>
      <c r="DV27" s="6">
        <v>610600</v>
      </c>
      <c r="DW27" s="6"/>
      <c r="DX27" s="6">
        <v>25.460725409551248</v>
      </c>
      <c r="DY27" s="6">
        <v>33.403099872651246</v>
      </c>
      <c r="DZ27" s="6">
        <v>55.78615517775124</v>
      </c>
      <c r="EA27" s="6">
        <v>37.353657560141244</v>
      </c>
      <c r="EB27" s="6"/>
      <c r="EC27" s="6">
        <v>0.20576131687242802</v>
      </c>
      <c r="ED27" s="6">
        <v>620200</v>
      </c>
      <c r="EE27" s="6">
        <v>1014000</v>
      </c>
      <c r="EF27" s="6">
        <v>36.36343944526125</v>
      </c>
      <c r="EG27" s="9">
        <v>-4.2561328088787498</v>
      </c>
    </row>
    <row r="28" spans="1:137" x14ac:dyDescent="0.25">
      <c r="B28" s="5">
        <v>0.20576131687242802</v>
      </c>
      <c r="C28" s="6">
        <v>388600</v>
      </c>
      <c r="D28" s="6">
        <v>376300</v>
      </c>
      <c r="E28" s="7">
        <v>44.63</v>
      </c>
      <c r="F28" s="7">
        <v>46.38</v>
      </c>
      <c r="G28" s="6"/>
      <c r="H28" s="6">
        <v>2.0576131687242798E-2</v>
      </c>
      <c r="I28" s="6">
        <v>413500</v>
      </c>
      <c r="J28" s="6">
        <v>361200</v>
      </c>
      <c r="K28" s="7">
        <v>41.08</v>
      </c>
      <c r="L28" s="7">
        <v>48.54</v>
      </c>
      <c r="M28" s="6"/>
      <c r="N28" s="6">
        <v>0.20576131687242802</v>
      </c>
      <c r="O28" s="6">
        <v>674100</v>
      </c>
      <c r="P28" s="6">
        <v>681700</v>
      </c>
      <c r="Q28" s="6">
        <v>3.9081201894344773</v>
      </c>
      <c r="R28" s="9">
        <v>2.8241160492993673</v>
      </c>
      <c r="V28" s="5"/>
      <c r="W28" s="5">
        <v>0.20576131687242802</v>
      </c>
      <c r="X28" s="6">
        <v>33340</v>
      </c>
      <c r="Y28" s="6">
        <v>36900</v>
      </c>
      <c r="Z28" s="7">
        <v>44.99</v>
      </c>
      <c r="AA28" s="7">
        <v>39.11</v>
      </c>
      <c r="AB28" s="6"/>
      <c r="AC28" s="6">
        <v>2.0576131687242798E-2</v>
      </c>
      <c r="AD28" s="6">
        <v>41670</v>
      </c>
      <c r="AE28" s="6">
        <v>43170</v>
      </c>
      <c r="AF28" s="7">
        <v>31.23</v>
      </c>
      <c r="AG28" s="7">
        <v>28.75</v>
      </c>
      <c r="AH28" s="7"/>
      <c r="AI28" s="6">
        <v>0.20576131687242802</v>
      </c>
      <c r="AJ28" s="7">
        <v>51310</v>
      </c>
      <c r="AK28" s="7">
        <v>60840</v>
      </c>
      <c r="AL28" s="7">
        <v>15.31</v>
      </c>
      <c r="AM28" s="8">
        <v>-0.43</v>
      </c>
      <c r="AN28" s="6"/>
      <c r="DQ28" s="5"/>
      <c r="DR28" s="6">
        <v>6.8587105624142658E-3</v>
      </c>
      <c r="DS28" s="6">
        <v>585400</v>
      </c>
      <c r="DT28" s="6">
        <v>606900</v>
      </c>
      <c r="DU28" s="6">
        <v>759700</v>
      </c>
      <c r="DV28" s="6">
        <v>746900</v>
      </c>
      <c r="DW28" s="6"/>
      <c r="DX28" s="6">
        <v>39.952980111701244</v>
      </c>
      <c r="DY28" s="6">
        <v>37.735304125251247</v>
      </c>
      <c r="DZ28" s="6">
        <v>21.974332463411248</v>
      </c>
      <c r="EA28" s="6">
        <v>23.294623283251248</v>
      </c>
      <c r="EB28" s="6"/>
      <c r="EC28" s="6">
        <v>6.8587105624142677E-2</v>
      </c>
      <c r="ED28" s="6">
        <v>736300</v>
      </c>
      <c r="EE28" s="6">
        <v>821200</v>
      </c>
      <c r="EF28" s="6">
        <v>24.387989118431246</v>
      </c>
      <c r="EG28" s="9">
        <v>15.630747664961248</v>
      </c>
    </row>
    <row r="29" spans="1:137" x14ac:dyDescent="0.25">
      <c r="B29" s="5">
        <v>6.8587105624142677E-2</v>
      </c>
      <c r="C29" s="6">
        <v>421900</v>
      </c>
      <c r="D29" s="6">
        <v>538600</v>
      </c>
      <c r="E29" s="7">
        <v>39.880000000000003</v>
      </c>
      <c r="F29" s="7">
        <v>23.23</v>
      </c>
      <c r="G29" s="6"/>
      <c r="H29" s="6">
        <v>6.8587105624142658E-3</v>
      </c>
      <c r="I29" s="6">
        <v>504300</v>
      </c>
      <c r="J29" s="6">
        <v>524900</v>
      </c>
      <c r="K29" s="7">
        <v>28.13</v>
      </c>
      <c r="L29" s="7">
        <v>25.19</v>
      </c>
      <c r="M29" s="6"/>
      <c r="N29" s="6">
        <v>6.8587105624142677E-2</v>
      </c>
      <c r="O29" s="6">
        <v>602800</v>
      </c>
      <c r="P29" s="6">
        <v>679300</v>
      </c>
      <c r="Q29" s="6">
        <v>14.077790609386239</v>
      </c>
      <c r="R29" s="9">
        <v>3.1664331461841391</v>
      </c>
      <c r="V29" s="5"/>
      <c r="W29" s="5">
        <v>6.8587105624142677E-2</v>
      </c>
      <c r="X29" s="6">
        <v>49810</v>
      </c>
      <c r="Y29" s="6">
        <v>56880</v>
      </c>
      <c r="Z29" s="7">
        <v>17.78</v>
      </c>
      <c r="AA29" s="7">
        <v>6.11</v>
      </c>
      <c r="AB29" s="6"/>
      <c r="AC29" s="6">
        <v>6.8587105624142658E-3</v>
      </c>
      <c r="AD29" s="6">
        <v>54160</v>
      </c>
      <c r="AE29" s="6">
        <v>55360</v>
      </c>
      <c r="AF29" s="7">
        <v>10.6</v>
      </c>
      <c r="AG29" s="7">
        <v>8.6199999999999992</v>
      </c>
      <c r="AH29" s="7"/>
      <c r="AI29" s="6">
        <v>6.8587105624142677E-2</v>
      </c>
      <c r="AJ29" s="7">
        <v>54530</v>
      </c>
      <c r="AK29" s="7">
        <v>52500</v>
      </c>
      <c r="AL29" s="7">
        <v>9.99</v>
      </c>
      <c r="AM29" s="8">
        <v>13.34</v>
      </c>
      <c r="AN29" s="6"/>
      <c r="DQ29" s="5"/>
      <c r="DR29" s="6">
        <v>2.2862368541380885E-3</v>
      </c>
      <c r="DS29" s="6">
        <v>626500</v>
      </c>
      <c r="DT29" s="6">
        <v>656800</v>
      </c>
      <c r="DU29" s="6">
        <v>594900</v>
      </c>
      <c r="DV29" s="6">
        <v>663900</v>
      </c>
      <c r="DW29" s="6"/>
      <c r="DX29" s="6">
        <v>35.713608807371244</v>
      </c>
      <c r="DY29" s="6">
        <v>32.588232882281247</v>
      </c>
      <c r="DZ29" s="6">
        <v>38.973076768851243</v>
      </c>
      <c r="EA29" s="6">
        <v>31.855884068151248</v>
      </c>
      <c r="EB29" s="6"/>
      <c r="EC29" s="6">
        <v>2.2862368541380892E-2</v>
      </c>
      <c r="ED29" s="6">
        <v>573600</v>
      </c>
      <c r="EE29" s="6">
        <v>776900</v>
      </c>
      <c r="EF29" s="6">
        <v>41.170123211241247</v>
      </c>
      <c r="EG29" s="9">
        <v>20.200191674251247</v>
      </c>
    </row>
    <row r="30" spans="1:137" x14ac:dyDescent="0.25">
      <c r="B30" s="5">
        <v>2.2862368541380892E-2</v>
      </c>
      <c r="C30" s="6">
        <v>563800</v>
      </c>
      <c r="D30" s="6">
        <v>544900</v>
      </c>
      <c r="E30" s="7">
        <v>19.64</v>
      </c>
      <c r="F30" s="7">
        <v>22.34</v>
      </c>
      <c r="G30" s="6"/>
      <c r="H30" s="6">
        <v>2.2862368541380885E-3</v>
      </c>
      <c r="I30" s="6">
        <v>605600</v>
      </c>
      <c r="J30" s="6">
        <v>555000</v>
      </c>
      <c r="K30" s="7">
        <v>13.68</v>
      </c>
      <c r="L30" s="7">
        <v>20.9</v>
      </c>
      <c r="M30" s="6"/>
      <c r="N30" s="6">
        <v>2.2862368541380892E-2</v>
      </c>
      <c r="O30" s="6">
        <v>726400</v>
      </c>
      <c r="P30" s="6">
        <v>691900</v>
      </c>
      <c r="Q30" s="6">
        <v>-3.5515398801795071</v>
      </c>
      <c r="R30" s="9">
        <v>1.3692683875390872</v>
      </c>
      <c r="V30" s="5"/>
      <c r="W30" s="5">
        <v>2.2862368541380892E-2</v>
      </c>
      <c r="X30" s="6">
        <v>57770</v>
      </c>
      <c r="Y30" s="6">
        <v>46090</v>
      </c>
      <c r="Z30" s="7">
        <v>4.6399999999999997</v>
      </c>
      <c r="AA30" s="7">
        <v>23.93</v>
      </c>
      <c r="AB30" s="6"/>
      <c r="AC30" s="6">
        <v>2.2862368541380885E-3</v>
      </c>
      <c r="AD30" s="6">
        <v>67850</v>
      </c>
      <c r="AE30" s="6">
        <v>50570</v>
      </c>
      <c r="AF30" s="7">
        <v>-12.01</v>
      </c>
      <c r="AG30" s="7">
        <v>16.53</v>
      </c>
      <c r="AH30" s="7"/>
      <c r="AI30" s="6">
        <v>2.2862368541380892E-2</v>
      </c>
      <c r="AJ30" s="7">
        <v>48130</v>
      </c>
      <c r="AK30" s="7">
        <v>35320</v>
      </c>
      <c r="AL30" s="7">
        <v>20.56</v>
      </c>
      <c r="AM30" s="8">
        <v>41.72</v>
      </c>
      <c r="AN30" s="6"/>
      <c r="DQ30" s="5"/>
      <c r="DR30" s="6">
        <v>7.6207895137936279E-4</v>
      </c>
      <c r="DS30" s="6">
        <v>932200</v>
      </c>
      <c r="DT30" s="6">
        <v>797200</v>
      </c>
      <c r="DU30" s="6">
        <v>756500</v>
      </c>
      <c r="DV30" s="6">
        <v>650000</v>
      </c>
      <c r="DW30" s="6"/>
      <c r="DX30" s="6">
        <v>4.1813507116612501</v>
      </c>
      <c r="DY30" s="6">
        <v>18.106292952161247</v>
      </c>
      <c r="DZ30" s="6">
        <v>22.304405168371247</v>
      </c>
      <c r="EA30" s="6">
        <v>33.289637380321246</v>
      </c>
      <c r="EB30" s="6"/>
      <c r="EC30" s="6">
        <v>7.6207895137936311E-3</v>
      </c>
      <c r="ED30" s="6">
        <v>712900</v>
      </c>
      <c r="EE30" s="6">
        <v>840300</v>
      </c>
      <c r="EF30" s="6">
        <v>26.801645773451249</v>
      </c>
      <c r="EG30" s="9">
        <v>13.66062620723125</v>
      </c>
    </row>
    <row r="31" spans="1:137" x14ac:dyDescent="0.25">
      <c r="B31" s="5">
        <v>7.6207895137936311E-3</v>
      </c>
      <c r="C31" s="6">
        <v>690100</v>
      </c>
      <c r="D31" s="6">
        <v>663800</v>
      </c>
      <c r="E31" s="7">
        <v>1.63</v>
      </c>
      <c r="F31" s="7">
        <v>5.38</v>
      </c>
      <c r="G31" s="6"/>
      <c r="H31" s="6">
        <v>7.6207895137936279E-4</v>
      </c>
      <c r="I31" s="6">
        <v>685100</v>
      </c>
      <c r="J31" s="6">
        <v>660200</v>
      </c>
      <c r="K31" s="7">
        <v>2.34</v>
      </c>
      <c r="L31" s="7">
        <v>5.89</v>
      </c>
      <c r="M31" s="6"/>
      <c r="N31" s="6">
        <v>7.6207895137936311E-3</v>
      </c>
      <c r="O31" s="6">
        <v>662700</v>
      </c>
      <c r="P31" s="6">
        <v>664600</v>
      </c>
      <c r="Q31" s="6">
        <v>5.5341263996371435</v>
      </c>
      <c r="R31" s="9">
        <v>5.2631253646033658</v>
      </c>
      <c r="V31" s="5"/>
      <c r="W31" s="5">
        <v>7.6207895137936311E-3</v>
      </c>
      <c r="X31" s="6">
        <v>65080</v>
      </c>
      <c r="Y31" s="6">
        <v>75780</v>
      </c>
      <c r="Z31" s="7">
        <v>-7.44</v>
      </c>
      <c r="AA31" s="7">
        <v>-25.11</v>
      </c>
      <c r="AB31" s="6"/>
      <c r="AC31" s="6">
        <v>7.6207895137936279E-4</v>
      </c>
      <c r="AD31" s="6">
        <v>54770</v>
      </c>
      <c r="AE31" s="6">
        <v>60880</v>
      </c>
      <c r="AF31" s="7">
        <v>9.59</v>
      </c>
      <c r="AG31" s="7">
        <v>-0.5</v>
      </c>
      <c r="AH31" s="7"/>
      <c r="AI31" s="6">
        <v>7.6207895137936311E-3</v>
      </c>
      <c r="AJ31" s="7">
        <v>61390</v>
      </c>
      <c r="AK31" s="7">
        <v>45870</v>
      </c>
      <c r="AL31" s="7">
        <v>-1.34</v>
      </c>
      <c r="AM31" s="8">
        <v>24.29</v>
      </c>
      <c r="AN31" s="6"/>
      <c r="DQ31" s="5"/>
      <c r="DR31" s="6">
        <v>2.5402631712645424E-4</v>
      </c>
      <c r="DS31" s="6">
        <v>845200</v>
      </c>
      <c r="DT31" s="6">
        <v>906200</v>
      </c>
      <c r="DU31" s="6">
        <v>733000</v>
      </c>
      <c r="DV31" s="6">
        <v>838600</v>
      </c>
      <c r="DW31" s="6"/>
      <c r="DX31" s="6">
        <v>13.155202377761249</v>
      </c>
      <c r="DY31" s="6">
        <v>6.8631914394612501</v>
      </c>
      <c r="DZ31" s="6">
        <v>24.728376595421249</v>
      </c>
      <c r="EA31" s="6">
        <v>13.835977331741248</v>
      </c>
      <c r="EB31" s="6"/>
      <c r="EC31" s="6">
        <v>2.5402631712645438E-3</v>
      </c>
      <c r="ED31" s="6">
        <v>1056000</v>
      </c>
      <c r="EE31" s="6">
        <v>733200</v>
      </c>
      <c r="EF31" s="6">
        <v>-8.5883370614787484</v>
      </c>
      <c r="EG31" s="9">
        <v>24.707747051361249</v>
      </c>
    </row>
    <row r="32" spans="1:137" x14ac:dyDescent="0.25">
      <c r="B32" s="5">
        <v>2.5402631712645438E-3</v>
      </c>
      <c r="C32" s="6">
        <v>702300</v>
      </c>
      <c r="D32" s="6">
        <v>661900</v>
      </c>
      <c r="E32" s="7">
        <v>-0.11</v>
      </c>
      <c r="F32" s="7">
        <v>5.65</v>
      </c>
      <c r="G32" s="6"/>
      <c r="H32" s="6">
        <v>2.5402631712645424E-4</v>
      </c>
      <c r="I32" s="6">
        <v>715600</v>
      </c>
      <c r="J32" s="6">
        <v>714800</v>
      </c>
      <c r="K32" s="7">
        <v>-2.0099999999999998</v>
      </c>
      <c r="L32" s="7">
        <v>-1.9</v>
      </c>
      <c r="M32" s="6"/>
      <c r="N32" s="6">
        <v>2.5402631712645438E-3</v>
      </c>
      <c r="O32" s="6">
        <v>676900</v>
      </c>
      <c r="P32" s="6">
        <v>739200</v>
      </c>
      <c r="Q32" s="6">
        <v>3.5087502430689108</v>
      </c>
      <c r="R32" s="9">
        <v>-5.3772310635649561</v>
      </c>
      <c r="V32" s="5"/>
      <c r="W32" s="5">
        <v>2.5402631712645438E-3</v>
      </c>
      <c r="X32" s="6">
        <v>73220</v>
      </c>
      <c r="Y32" s="6">
        <v>53590</v>
      </c>
      <c r="Z32" s="7">
        <v>-20.88</v>
      </c>
      <c r="AA32" s="7">
        <v>11.54</v>
      </c>
      <c r="AB32" s="6"/>
      <c r="AC32" s="6">
        <v>2.5402631712645424E-4</v>
      </c>
      <c r="AD32" s="6">
        <v>64660</v>
      </c>
      <c r="AE32" s="6">
        <v>66870</v>
      </c>
      <c r="AF32" s="7">
        <v>-6.74</v>
      </c>
      <c r="AG32" s="7">
        <v>-10.4</v>
      </c>
      <c r="AH32" s="7"/>
      <c r="AI32" s="6">
        <v>2.5402631712645438E-3</v>
      </c>
      <c r="AJ32" s="7">
        <v>61380</v>
      </c>
      <c r="AK32" s="7">
        <v>60630</v>
      </c>
      <c r="AL32" s="7">
        <v>-1.33</v>
      </c>
      <c r="AM32" s="8">
        <v>-0.09</v>
      </c>
      <c r="AN32" s="6"/>
      <c r="DQ32" s="5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9"/>
    </row>
    <row r="33" spans="2:137" x14ac:dyDescent="0.25">
      <c r="B33" s="5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9"/>
      <c r="V33" s="5"/>
      <c r="W33" s="5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9"/>
      <c r="AN33" s="6"/>
      <c r="DQ33" s="5"/>
      <c r="DR33" s="6" t="s">
        <v>3</v>
      </c>
      <c r="DS33" s="6" t="s">
        <v>4</v>
      </c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9"/>
    </row>
    <row r="34" spans="2:137" x14ac:dyDescent="0.25">
      <c r="B34" s="5" t="s">
        <v>3</v>
      </c>
      <c r="C34" s="6" t="s">
        <v>4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9"/>
      <c r="V34" s="5"/>
      <c r="W34" s="5" t="s">
        <v>3</v>
      </c>
      <c r="X34" s="6" t="s">
        <v>4</v>
      </c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9"/>
      <c r="AN34" s="6"/>
      <c r="DQ34" s="5"/>
      <c r="DR34" s="6">
        <v>703</v>
      </c>
      <c r="DS34" s="6">
        <v>976900</v>
      </c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9"/>
    </row>
    <row r="35" spans="2:137" x14ac:dyDescent="0.25">
      <c r="B35" s="5">
        <v>16</v>
      </c>
      <c r="C35" s="6">
        <v>713100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9"/>
      <c r="V35" s="5"/>
      <c r="W35" s="5">
        <v>10</v>
      </c>
      <c r="X35" s="6">
        <v>72070</v>
      </c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9"/>
      <c r="AN35" s="6"/>
      <c r="DQ35" s="5"/>
      <c r="DR35" s="6">
        <v>1376</v>
      </c>
      <c r="DS35" s="6">
        <v>1005000</v>
      </c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9"/>
    </row>
    <row r="36" spans="2:137" x14ac:dyDescent="0.25">
      <c r="B36" s="5">
        <v>46</v>
      </c>
      <c r="C36" s="6">
        <v>700300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9"/>
      <c r="V36" s="5"/>
      <c r="W36" s="5">
        <v>3</v>
      </c>
      <c r="X36" s="6">
        <v>63510</v>
      </c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9"/>
      <c r="AN36" s="6"/>
      <c r="DQ36" s="5"/>
      <c r="DR36" s="6">
        <v>3200</v>
      </c>
      <c r="DS36" s="6">
        <v>892500</v>
      </c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9"/>
    </row>
    <row r="37" spans="2:137" x14ac:dyDescent="0.25">
      <c r="B37" s="5">
        <v>130</v>
      </c>
      <c r="C37" s="6">
        <v>695400</v>
      </c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9"/>
      <c r="V37" s="5"/>
      <c r="W37" s="5">
        <v>30</v>
      </c>
      <c r="X37" s="6">
        <v>48740</v>
      </c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9"/>
      <c r="AN37" s="6"/>
      <c r="DQ37" s="5"/>
      <c r="DR37" s="6">
        <v>3924</v>
      </c>
      <c r="DS37" s="6">
        <v>1147000</v>
      </c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9"/>
    </row>
    <row r="38" spans="2:137" x14ac:dyDescent="0.25">
      <c r="B38" s="5">
        <v>276</v>
      </c>
      <c r="C38" s="6">
        <v>702800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9"/>
      <c r="V38" s="5"/>
      <c r="W38" s="5">
        <v>20</v>
      </c>
      <c r="X38" s="6">
        <v>63660</v>
      </c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9"/>
      <c r="AN38" s="6"/>
      <c r="DQ38" s="5"/>
      <c r="DR38" s="6">
        <v>4081</v>
      </c>
      <c r="DS38" s="6">
        <v>1026000</v>
      </c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9"/>
    </row>
    <row r="39" spans="2:137" x14ac:dyDescent="0.25">
      <c r="B39" s="5">
        <v>876</v>
      </c>
      <c r="C39" s="6">
        <v>72890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9"/>
      <c r="V39" s="5"/>
      <c r="W39" s="5">
        <v>90</v>
      </c>
      <c r="X39" s="6">
        <v>57270</v>
      </c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9"/>
      <c r="AN39" s="6"/>
      <c r="DQ39" s="5"/>
      <c r="DR39" s="6">
        <v>4654</v>
      </c>
      <c r="DS39" s="6">
        <v>994000</v>
      </c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9"/>
    </row>
    <row r="40" spans="2:137" x14ac:dyDescent="0.25">
      <c r="B40" s="10">
        <v>1030</v>
      </c>
      <c r="C40" s="11">
        <v>668500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2"/>
      <c r="V40" s="10"/>
      <c r="W40" s="10">
        <v>63</v>
      </c>
      <c r="X40" s="11">
        <v>58210</v>
      </c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2"/>
      <c r="AN40" s="6"/>
      <c r="DQ40" s="5"/>
      <c r="DR40" s="6">
        <v>4401</v>
      </c>
      <c r="DS40" s="6">
        <v>820900</v>
      </c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9"/>
    </row>
    <row r="41" spans="2:137" x14ac:dyDescent="0.25">
      <c r="DQ41" s="10"/>
      <c r="DR41" s="11">
        <v>3694</v>
      </c>
      <c r="DS41" s="11">
        <v>919600</v>
      </c>
      <c r="DT41" s="11"/>
      <c r="DU41" s="11"/>
      <c r="DV41" s="11"/>
      <c r="DW41" s="11"/>
      <c r="DX41" s="11"/>
      <c r="DY41" s="11"/>
      <c r="DZ41" s="11"/>
      <c r="EA41" s="11"/>
      <c r="EB41" s="11"/>
      <c r="EC41" s="11"/>
      <c r="ED41" s="11"/>
      <c r="EE41" s="11"/>
      <c r="EF41" s="11"/>
      <c r="EG41" s="12"/>
    </row>
    <row r="43" spans="2:137" x14ac:dyDescent="0.25">
      <c r="DQ43" s="2" t="s">
        <v>18</v>
      </c>
      <c r="DR43" s="3" t="s">
        <v>5</v>
      </c>
      <c r="DS43" s="3" t="s">
        <v>1</v>
      </c>
      <c r="DT43" s="3" t="s">
        <v>1</v>
      </c>
      <c r="DU43" s="3" t="s">
        <v>2</v>
      </c>
      <c r="DV43" s="3" t="s">
        <v>2</v>
      </c>
      <c r="DW43" s="3"/>
      <c r="DX43" s="3" t="s">
        <v>7</v>
      </c>
      <c r="DY43" s="3" t="s">
        <v>1</v>
      </c>
      <c r="DZ43" s="4" t="s">
        <v>2</v>
      </c>
      <c r="EA43" s="6"/>
      <c r="EB43" s="6"/>
      <c r="EC43" s="6"/>
    </row>
    <row r="44" spans="2:137" x14ac:dyDescent="0.25">
      <c r="DQ44" s="5"/>
      <c r="DR44" s="6">
        <v>50</v>
      </c>
      <c r="DS44" s="6">
        <v>14600</v>
      </c>
      <c r="DT44" s="6">
        <v>26150</v>
      </c>
      <c r="DU44" s="7">
        <v>95.32</v>
      </c>
      <c r="DV44" s="7">
        <v>91.39</v>
      </c>
      <c r="DW44" s="6"/>
      <c r="DX44" s="6">
        <v>50</v>
      </c>
      <c r="DY44" s="6">
        <v>353200</v>
      </c>
      <c r="DZ44" s="8">
        <v>-19.873839393295068</v>
      </c>
      <c r="EA44" s="7"/>
      <c r="EB44" s="6"/>
    </row>
    <row r="45" spans="2:137" x14ac:dyDescent="0.25">
      <c r="DQ45" s="5"/>
      <c r="DR45" s="6">
        <v>16.666666666666668</v>
      </c>
      <c r="DS45" s="6">
        <v>38070</v>
      </c>
      <c r="DT45" s="6">
        <v>50580</v>
      </c>
      <c r="DU45" s="7">
        <v>87.34</v>
      </c>
      <c r="DV45" s="7">
        <v>83.08</v>
      </c>
      <c r="DW45" s="6"/>
      <c r="DX45" s="6">
        <v>16.666666666666668</v>
      </c>
      <c r="DY45" s="6">
        <v>287700</v>
      </c>
      <c r="DZ45" s="8">
        <v>2.4098093415550292</v>
      </c>
      <c r="EA45" s="7"/>
      <c r="EB45" s="6"/>
    </row>
    <row r="46" spans="2:137" x14ac:dyDescent="0.25">
      <c r="DQ46" s="5"/>
      <c r="DR46" s="6">
        <v>5.5555555555555562</v>
      </c>
      <c r="DS46" s="6">
        <v>57260</v>
      </c>
      <c r="DT46" s="6">
        <v>51080</v>
      </c>
      <c r="DU46" s="7">
        <v>80.81</v>
      </c>
      <c r="DV46" s="7">
        <v>82.91</v>
      </c>
      <c r="DW46" s="6"/>
      <c r="DX46" s="6">
        <v>5.5555555555555562</v>
      </c>
      <c r="DY46" s="6">
        <v>270600</v>
      </c>
      <c r="DZ46" s="8">
        <v>8.2273725990502449</v>
      </c>
      <c r="EA46" s="7"/>
      <c r="EB46" s="6"/>
    </row>
    <row r="47" spans="2:137" x14ac:dyDescent="0.25">
      <c r="DQ47" s="5"/>
      <c r="DR47" s="6">
        <v>1.8518518518518521</v>
      </c>
      <c r="DS47" s="6">
        <v>71510</v>
      </c>
      <c r="DT47" s="6">
        <v>76720</v>
      </c>
      <c r="DU47" s="7">
        <v>75.959999999999994</v>
      </c>
      <c r="DV47" s="7">
        <v>74.19</v>
      </c>
      <c r="DW47" s="6"/>
      <c r="DX47" s="6">
        <v>1.8518518518518521</v>
      </c>
      <c r="DY47" s="6">
        <v>239400</v>
      </c>
      <c r="DZ47" s="8">
        <v>18.841873981146779</v>
      </c>
      <c r="EA47" s="7"/>
      <c r="EB47" s="6"/>
    </row>
    <row r="48" spans="2:137" x14ac:dyDescent="0.25">
      <c r="DQ48" s="5"/>
      <c r="DR48" s="6">
        <v>0.61728395061728403</v>
      </c>
      <c r="DS48" s="6">
        <v>128900</v>
      </c>
      <c r="DT48" s="6">
        <v>88940</v>
      </c>
      <c r="DU48" s="7">
        <v>56.43</v>
      </c>
      <c r="DV48" s="7">
        <v>70.03</v>
      </c>
      <c r="DW48" s="6"/>
      <c r="DX48" s="6">
        <v>0.61728395061728403</v>
      </c>
      <c r="DY48" s="6">
        <v>218600</v>
      </c>
      <c r="DZ48" s="8">
        <v>25.918208235877806</v>
      </c>
      <c r="EA48" s="7"/>
      <c r="EB48" s="6"/>
    </row>
    <row r="49" spans="121:132" x14ac:dyDescent="0.25">
      <c r="DQ49" s="5"/>
      <c r="DR49" s="6">
        <v>0.20576131687242802</v>
      </c>
      <c r="DS49" s="6">
        <v>150200</v>
      </c>
      <c r="DT49" s="6">
        <v>159300</v>
      </c>
      <c r="DU49" s="7">
        <v>49.19</v>
      </c>
      <c r="DV49" s="7">
        <v>46.09</v>
      </c>
      <c r="DW49" s="6"/>
      <c r="DX49" s="6">
        <v>0.20576131687242802</v>
      </c>
      <c r="DY49" s="6">
        <v>246200</v>
      </c>
      <c r="DZ49" s="8">
        <v>16.528457013253945</v>
      </c>
      <c r="EA49" s="7"/>
      <c r="EB49" s="6"/>
    </row>
    <row r="50" spans="121:132" x14ac:dyDescent="0.25">
      <c r="DQ50" s="5"/>
      <c r="DR50" s="6">
        <v>6.8587105624142677E-2</v>
      </c>
      <c r="DS50" s="6">
        <v>218000</v>
      </c>
      <c r="DT50" s="6">
        <v>149000</v>
      </c>
      <c r="DU50" s="7">
        <v>26.12</v>
      </c>
      <c r="DV50" s="7">
        <v>49.6</v>
      </c>
      <c r="DW50" s="6"/>
      <c r="DX50" s="6">
        <v>6.8587105624142677E-2</v>
      </c>
      <c r="DY50" s="6">
        <v>201600</v>
      </c>
      <c r="DZ50" s="8">
        <v>31.701750655609889</v>
      </c>
      <c r="EA50" s="7"/>
      <c r="EB50" s="6"/>
    </row>
    <row r="51" spans="121:132" x14ac:dyDescent="0.25">
      <c r="DQ51" s="5"/>
      <c r="DR51" s="6">
        <v>2.2862368541380892E-2</v>
      </c>
      <c r="DS51" s="6">
        <v>231800</v>
      </c>
      <c r="DT51" s="6">
        <v>160600</v>
      </c>
      <c r="DU51" s="7">
        <v>21.43</v>
      </c>
      <c r="DV51" s="7">
        <v>45.65</v>
      </c>
      <c r="DW51" s="6"/>
      <c r="DX51" s="6">
        <v>2.2862368541380892E-2</v>
      </c>
      <c r="DY51" s="6">
        <v>165400</v>
      </c>
      <c r="DZ51" s="8">
        <v>44.017293925862916</v>
      </c>
      <c r="EA51" s="7"/>
      <c r="EB51" s="6"/>
    </row>
    <row r="52" spans="121:132" x14ac:dyDescent="0.25">
      <c r="DQ52" s="5"/>
      <c r="DR52" s="6">
        <v>7.6207895137936311E-3</v>
      </c>
      <c r="DS52" s="6">
        <v>206500</v>
      </c>
      <c r="DT52" s="6">
        <v>164500</v>
      </c>
      <c r="DU52" s="7">
        <v>30.03</v>
      </c>
      <c r="DV52" s="7">
        <v>44.32</v>
      </c>
      <c r="DW52" s="6"/>
      <c r="DX52" s="6">
        <v>7.6207895137936311E-3</v>
      </c>
      <c r="DY52" s="6">
        <v>233000</v>
      </c>
      <c r="DZ52" s="8">
        <v>21.019207597987094</v>
      </c>
      <c r="EA52" s="7"/>
      <c r="EB52" s="6"/>
    </row>
    <row r="53" spans="121:132" x14ac:dyDescent="0.25">
      <c r="DQ53" s="5"/>
      <c r="DR53" s="6">
        <v>2.5402631712645438E-3</v>
      </c>
      <c r="DS53" s="6">
        <v>285600</v>
      </c>
      <c r="DT53" s="6">
        <v>232300</v>
      </c>
      <c r="DU53" s="7">
        <v>3.12</v>
      </c>
      <c r="DV53" s="7">
        <v>21.26</v>
      </c>
      <c r="DW53" s="6"/>
      <c r="DX53" s="6">
        <v>2.5402631712645438E-3</v>
      </c>
      <c r="DY53" s="6">
        <v>241800</v>
      </c>
      <c r="DZ53" s="8">
        <v>18.025373874831661</v>
      </c>
      <c r="EA53" s="7"/>
      <c r="EB53" s="6"/>
    </row>
    <row r="54" spans="121:132" x14ac:dyDescent="0.25">
      <c r="DQ54" s="5"/>
      <c r="DR54" s="6"/>
      <c r="DS54" s="6"/>
      <c r="DT54" s="6"/>
      <c r="DU54" s="6"/>
      <c r="DV54" s="6"/>
      <c r="DW54" s="6"/>
      <c r="DX54" s="6"/>
      <c r="DY54" s="6"/>
      <c r="DZ54" s="9"/>
      <c r="EA54" s="6"/>
      <c r="EB54" s="6"/>
    </row>
    <row r="55" spans="121:132" x14ac:dyDescent="0.25">
      <c r="DQ55" s="5"/>
      <c r="DR55" s="6" t="s">
        <v>3</v>
      </c>
      <c r="DS55" s="6" t="s">
        <v>4</v>
      </c>
      <c r="DT55" s="6"/>
      <c r="DU55" s="6"/>
      <c r="DV55" s="6"/>
      <c r="DW55" s="6"/>
      <c r="DX55" s="6"/>
      <c r="DY55" s="6"/>
      <c r="DZ55" s="9"/>
      <c r="EA55" s="6"/>
      <c r="EB55" s="6"/>
    </row>
    <row r="56" spans="121:132" x14ac:dyDescent="0.25">
      <c r="DQ56" s="5"/>
      <c r="DR56" s="6">
        <v>1310</v>
      </c>
      <c r="DS56" s="6">
        <v>386800</v>
      </c>
      <c r="DT56" s="6"/>
      <c r="DU56" s="6"/>
      <c r="DV56" s="6"/>
      <c r="DW56" s="6"/>
      <c r="DX56" s="6"/>
      <c r="DY56" s="6"/>
      <c r="DZ56" s="9"/>
      <c r="EA56" s="6"/>
      <c r="EB56" s="6"/>
    </row>
    <row r="57" spans="121:132" x14ac:dyDescent="0.25">
      <c r="DQ57" s="5"/>
      <c r="DR57" s="6">
        <v>936</v>
      </c>
      <c r="DS57" s="6">
        <v>351200</v>
      </c>
      <c r="DT57" s="6"/>
      <c r="DU57" s="6"/>
      <c r="DV57" s="6"/>
      <c r="DW57" s="6"/>
      <c r="DX57" s="6"/>
      <c r="DY57" s="6"/>
      <c r="DZ57" s="9"/>
      <c r="EA57" s="6"/>
      <c r="EB57" s="6"/>
    </row>
    <row r="58" spans="121:132" x14ac:dyDescent="0.25">
      <c r="DQ58" s="5"/>
      <c r="DR58" s="6">
        <v>363</v>
      </c>
      <c r="DS58" s="6">
        <v>267700</v>
      </c>
      <c r="DT58" s="6"/>
      <c r="DU58" s="6"/>
      <c r="DV58" s="6"/>
      <c r="DW58" s="6"/>
      <c r="DX58" s="6"/>
      <c r="DY58" s="6"/>
      <c r="DZ58" s="9"/>
      <c r="EA58" s="6"/>
      <c r="EB58" s="6"/>
    </row>
    <row r="59" spans="121:132" x14ac:dyDescent="0.25">
      <c r="DQ59" s="5"/>
      <c r="DR59" s="6">
        <v>440</v>
      </c>
      <c r="DS59" s="6">
        <v>271900</v>
      </c>
      <c r="DT59" s="6"/>
      <c r="DU59" s="6"/>
      <c r="DV59" s="6"/>
      <c r="DW59" s="6"/>
      <c r="DX59" s="6"/>
      <c r="DY59" s="6"/>
      <c r="DZ59" s="9"/>
      <c r="EA59" s="6"/>
      <c r="EB59" s="6"/>
    </row>
    <row r="60" spans="121:132" x14ac:dyDescent="0.25">
      <c r="DQ60" s="5"/>
      <c r="DR60" s="6">
        <v>923</v>
      </c>
      <c r="DS60" s="6">
        <v>294300</v>
      </c>
      <c r="DT60" s="6"/>
      <c r="DU60" s="6"/>
      <c r="DV60" s="6"/>
      <c r="DW60" s="6"/>
      <c r="DX60" s="6"/>
      <c r="DY60" s="6"/>
      <c r="DZ60" s="9"/>
      <c r="EA60" s="6"/>
      <c r="EB60" s="6"/>
    </row>
    <row r="61" spans="121:132" x14ac:dyDescent="0.25">
      <c r="DQ61" s="10"/>
      <c r="DR61" s="11">
        <v>1103</v>
      </c>
      <c r="DS61" s="11">
        <v>196800</v>
      </c>
      <c r="DT61" s="11"/>
      <c r="DU61" s="11"/>
      <c r="DV61" s="11"/>
      <c r="DW61" s="11"/>
      <c r="DX61" s="11"/>
      <c r="DY61" s="11"/>
      <c r="DZ61" s="12"/>
      <c r="EA61" s="6"/>
      <c r="EB61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uire, Andy</dc:creator>
  <cp:lastModifiedBy>McGuire PhD, Andy</cp:lastModifiedBy>
  <dcterms:created xsi:type="dcterms:W3CDTF">2022-02-16T19:39:20Z</dcterms:created>
  <dcterms:modified xsi:type="dcterms:W3CDTF">2022-02-16T22:31:04Z</dcterms:modified>
</cp:coreProperties>
</file>